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harder/Dropbox/GSS - Dancing Landscapes Project - Work Folder/Soc Method HBS paper/Submitted - second submission/"/>
    </mc:Choice>
  </mc:AlternateContent>
  <xr:revisionPtr revIDLastSave="0" documentId="13_ncr:1_{79D3BE4C-817B-8A48-8BD0-BEAB1F3581DD}" xr6:coauthVersionLast="47" xr6:coauthVersionMax="47" xr10:uidLastSave="{00000000-0000-0000-0000-000000000000}"/>
  <bookViews>
    <workbookView xWindow="2400" yWindow="1120" windowWidth="27240" windowHeight="16440" xr2:uid="{7C1317E8-2894-9546-A8D1-4EE47631BB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" uniqueCount="16">
  <si>
    <t>S1-S2</t>
  </si>
  <si>
    <t>S2-S3</t>
  </si>
  <si>
    <t>S1-S3</t>
  </si>
  <si>
    <t>S2-S4</t>
  </si>
  <si>
    <t>S1-S4</t>
  </si>
  <si>
    <t>S3-S4</t>
  </si>
  <si>
    <t>Extensiveness</t>
  </si>
  <si>
    <t>Cell Intensiveness</t>
  </si>
  <si>
    <t>Range Intensiveness</t>
  </si>
  <si>
    <t>Population</t>
  </si>
  <si>
    <t>W Carrying Compacity</t>
  </si>
  <si>
    <t>Explotation Members</t>
  </si>
  <si>
    <t>Model 4 - AES1</t>
  </si>
  <si>
    <t>Model 3 - AEI3</t>
  </si>
  <si>
    <t>Model 2 - AEI2</t>
  </si>
  <si>
    <t>Model 1 - AE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73357-D2E5-E640-B6D7-9A807BE00FFF}">
  <dimension ref="A1:Y112"/>
  <sheetViews>
    <sheetView tabSelected="1" topLeftCell="K1" workbookViewId="0">
      <selection activeCell="AB1" sqref="AB1"/>
    </sheetView>
  </sheetViews>
  <sheetFormatPr baseColWidth="10" defaultRowHeight="16" x14ac:dyDescent="0.2"/>
  <cols>
    <col min="1" max="1" width="19.33203125" bestFit="1" customWidth="1"/>
  </cols>
  <sheetData>
    <row r="1" spans="1:25" x14ac:dyDescent="0.2">
      <c r="B1" t="s">
        <v>15</v>
      </c>
      <c r="H1" t="s">
        <v>14</v>
      </c>
      <c r="N1" t="s">
        <v>13</v>
      </c>
      <c r="T1" t="s">
        <v>12</v>
      </c>
    </row>
    <row r="2" spans="1:25" x14ac:dyDescent="0.2">
      <c r="A2">
        <v>197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5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0</v>
      </c>
      <c r="U2" t="s">
        <v>1</v>
      </c>
      <c r="V2" t="s">
        <v>2</v>
      </c>
      <c r="W2" t="s">
        <v>3</v>
      </c>
      <c r="X2" t="s">
        <v>4</v>
      </c>
      <c r="Y2" t="s">
        <v>5</v>
      </c>
    </row>
    <row r="3" spans="1:25" x14ac:dyDescent="0.2">
      <c r="A3" t="s">
        <v>6</v>
      </c>
      <c r="B3">
        <v>1</v>
      </c>
      <c r="C3">
        <v>0.5625</v>
      </c>
      <c r="D3">
        <v>0.5625</v>
      </c>
      <c r="E3">
        <v>1</v>
      </c>
      <c r="F3">
        <v>1</v>
      </c>
      <c r="G3">
        <v>0.5625</v>
      </c>
      <c r="H3">
        <v>0.9375</v>
      </c>
      <c r="I3">
        <v>0.625</v>
      </c>
      <c r="J3">
        <v>0.625</v>
      </c>
      <c r="K3">
        <v>1</v>
      </c>
      <c r="L3">
        <v>0.9375</v>
      </c>
      <c r="M3">
        <v>0.625</v>
      </c>
      <c r="N3">
        <v>0.875</v>
      </c>
      <c r="O3">
        <v>0.625</v>
      </c>
      <c r="P3">
        <v>0.6875</v>
      </c>
      <c r="Q3">
        <v>0.875</v>
      </c>
      <c r="R3">
        <v>0.9375</v>
      </c>
      <c r="S3">
        <v>0.75</v>
      </c>
      <c r="T3">
        <v>0.75</v>
      </c>
      <c r="U3">
        <v>0.375</v>
      </c>
      <c r="V3">
        <v>0.5625</v>
      </c>
      <c r="W3">
        <v>1</v>
      </c>
      <c r="X3">
        <v>0.75</v>
      </c>
      <c r="Y3">
        <v>0.375</v>
      </c>
    </row>
    <row r="4" spans="1:25" x14ac:dyDescent="0.2">
      <c r="A4" t="s">
        <v>7</v>
      </c>
      <c r="B4">
        <v>1</v>
      </c>
      <c r="C4">
        <v>0.6875</v>
      </c>
      <c r="D4">
        <v>0.6875</v>
      </c>
      <c r="E4">
        <v>0.9375</v>
      </c>
      <c r="F4">
        <v>0.9375</v>
      </c>
      <c r="G4">
        <v>0.75</v>
      </c>
      <c r="H4">
        <v>0.875</v>
      </c>
      <c r="I4">
        <v>0.5</v>
      </c>
      <c r="J4">
        <v>0.625</v>
      </c>
      <c r="K4">
        <v>0.4375</v>
      </c>
      <c r="L4">
        <v>0.5625</v>
      </c>
      <c r="M4">
        <v>0.5625</v>
      </c>
      <c r="N4">
        <v>0.625</v>
      </c>
      <c r="O4">
        <v>0.125</v>
      </c>
      <c r="P4">
        <v>0.5</v>
      </c>
      <c r="Q4">
        <v>0.375</v>
      </c>
      <c r="R4">
        <v>0.75</v>
      </c>
      <c r="S4">
        <v>0.75</v>
      </c>
      <c r="T4">
        <v>0.75</v>
      </c>
      <c r="U4">
        <v>0.75</v>
      </c>
      <c r="V4">
        <v>1</v>
      </c>
      <c r="W4">
        <v>0.5625</v>
      </c>
      <c r="X4">
        <v>0.6875</v>
      </c>
      <c r="Y4">
        <v>0.6875</v>
      </c>
    </row>
    <row r="5" spans="1:25" x14ac:dyDescent="0.2">
      <c r="A5" t="s">
        <v>8</v>
      </c>
      <c r="B5">
        <v>0.9375</v>
      </c>
      <c r="C5">
        <v>0.6875</v>
      </c>
      <c r="D5">
        <v>0.75</v>
      </c>
      <c r="E5">
        <v>0.9375</v>
      </c>
      <c r="F5">
        <v>1</v>
      </c>
      <c r="G5">
        <v>0.75</v>
      </c>
      <c r="H5">
        <v>0.8125</v>
      </c>
      <c r="I5">
        <v>0.4375</v>
      </c>
      <c r="J5">
        <v>0.625</v>
      </c>
      <c r="K5">
        <v>0.75</v>
      </c>
      <c r="L5">
        <v>0.9375</v>
      </c>
      <c r="M5">
        <v>0.6875</v>
      </c>
      <c r="N5">
        <v>0.9375</v>
      </c>
      <c r="O5">
        <v>0.4375</v>
      </c>
      <c r="P5">
        <v>0.5</v>
      </c>
      <c r="Q5">
        <v>0.75</v>
      </c>
      <c r="R5">
        <v>0.8125</v>
      </c>
      <c r="S5">
        <v>0.6875</v>
      </c>
      <c r="T5">
        <v>0.375</v>
      </c>
      <c r="U5">
        <v>0.375</v>
      </c>
      <c r="V5">
        <v>1</v>
      </c>
      <c r="W5">
        <v>0.6875</v>
      </c>
      <c r="X5">
        <v>0.3125</v>
      </c>
      <c r="Y5">
        <v>0.3125</v>
      </c>
    </row>
    <row r="6" spans="1:25" x14ac:dyDescent="0.2">
      <c r="A6" t="s">
        <v>9</v>
      </c>
      <c r="B6">
        <v>0.9375</v>
      </c>
      <c r="C6">
        <v>0.4375</v>
      </c>
      <c r="D6">
        <v>0.5</v>
      </c>
      <c r="E6">
        <v>0.9375</v>
      </c>
      <c r="F6">
        <v>1</v>
      </c>
      <c r="G6">
        <v>0.5</v>
      </c>
      <c r="H6">
        <v>0.75</v>
      </c>
      <c r="I6">
        <v>0.375</v>
      </c>
      <c r="J6">
        <v>0.625</v>
      </c>
      <c r="K6">
        <v>0.8125</v>
      </c>
      <c r="L6">
        <v>0.9375</v>
      </c>
      <c r="M6">
        <v>0.5625</v>
      </c>
      <c r="N6">
        <v>0.6875</v>
      </c>
      <c r="O6">
        <v>0.25</v>
      </c>
      <c r="P6">
        <v>0.5625</v>
      </c>
      <c r="Q6">
        <v>0.6875</v>
      </c>
      <c r="R6">
        <v>1</v>
      </c>
      <c r="S6">
        <v>0.5625</v>
      </c>
      <c r="T6">
        <v>0.4375</v>
      </c>
      <c r="U6">
        <v>0.125</v>
      </c>
      <c r="V6">
        <v>0.6875</v>
      </c>
      <c r="W6">
        <v>0.625</v>
      </c>
      <c r="X6">
        <v>0.8125</v>
      </c>
      <c r="Y6">
        <v>0.5</v>
      </c>
    </row>
    <row r="7" spans="1:25" x14ac:dyDescent="0.2">
      <c r="A7" t="s">
        <v>10</v>
      </c>
      <c r="B7">
        <v>0.75</v>
      </c>
      <c r="C7">
        <v>0.1875</v>
      </c>
      <c r="D7">
        <v>0.4375</v>
      </c>
      <c r="E7">
        <v>0.75</v>
      </c>
      <c r="F7">
        <v>1</v>
      </c>
      <c r="G7">
        <v>0.4375</v>
      </c>
      <c r="H7">
        <v>0.8125</v>
      </c>
      <c r="I7">
        <v>0.125</v>
      </c>
      <c r="J7">
        <v>0.3125</v>
      </c>
      <c r="K7">
        <v>0.8125</v>
      </c>
      <c r="L7">
        <v>1</v>
      </c>
      <c r="M7">
        <v>0.3125</v>
      </c>
      <c r="N7">
        <v>0.875</v>
      </c>
      <c r="O7">
        <v>0.25</v>
      </c>
      <c r="P7">
        <v>0.375</v>
      </c>
      <c r="Q7">
        <v>0.875</v>
      </c>
      <c r="R7">
        <v>1</v>
      </c>
      <c r="S7">
        <v>0.375</v>
      </c>
      <c r="T7">
        <v>0.875</v>
      </c>
      <c r="U7">
        <v>0</v>
      </c>
      <c r="V7">
        <v>0.125</v>
      </c>
      <c r="W7">
        <v>0.9375</v>
      </c>
      <c r="X7">
        <v>0.9375</v>
      </c>
      <c r="Y7">
        <v>6.25E-2</v>
      </c>
    </row>
    <row r="8" spans="1:25" x14ac:dyDescent="0.2">
      <c r="A8" t="s">
        <v>11</v>
      </c>
      <c r="B8">
        <v>0.8125</v>
      </c>
      <c r="C8">
        <v>6.25E-2</v>
      </c>
      <c r="D8">
        <v>0.25</v>
      </c>
      <c r="E8">
        <v>0.5625</v>
      </c>
      <c r="F8">
        <v>0.75</v>
      </c>
      <c r="G8">
        <v>0.5</v>
      </c>
      <c r="H8">
        <v>0.75</v>
      </c>
      <c r="I8">
        <v>0.125</v>
      </c>
      <c r="J8">
        <v>0.375</v>
      </c>
      <c r="K8">
        <v>0.5625</v>
      </c>
      <c r="L8">
        <v>0.5625</v>
      </c>
      <c r="M8">
        <v>0.3125</v>
      </c>
      <c r="N8">
        <v>0.8125</v>
      </c>
      <c r="O8">
        <v>6.25E-2</v>
      </c>
      <c r="P8">
        <v>0.25</v>
      </c>
      <c r="Q8">
        <v>0.5</v>
      </c>
      <c r="R8">
        <v>0.5625</v>
      </c>
      <c r="S8">
        <v>0.4375</v>
      </c>
      <c r="T8">
        <v>0.6875</v>
      </c>
      <c r="U8">
        <v>6.25E-2</v>
      </c>
      <c r="V8">
        <v>0.375</v>
      </c>
      <c r="W8">
        <v>0.6875</v>
      </c>
      <c r="X8">
        <v>0.5</v>
      </c>
      <c r="Y8">
        <v>0.25</v>
      </c>
    </row>
    <row r="10" spans="1:25" x14ac:dyDescent="0.2">
      <c r="A10">
        <v>1977</v>
      </c>
    </row>
    <row r="11" spans="1:25" x14ac:dyDescent="0.2">
      <c r="A11" s="1" t="s">
        <v>6</v>
      </c>
      <c r="B11">
        <v>1</v>
      </c>
      <c r="C11">
        <v>0.3125</v>
      </c>
      <c r="D11">
        <v>0.3125</v>
      </c>
      <c r="E11">
        <v>1</v>
      </c>
      <c r="F11">
        <v>1</v>
      </c>
      <c r="G11">
        <v>0.3125</v>
      </c>
      <c r="H11">
        <v>0.875</v>
      </c>
      <c r="I11">
        <v>0.25</v>
      </c>
      <c r="J11">
        <v>0.375</v>
      </c>
      <c r="K11">
        <v>1</v>
      </c>
      <c r="L11">
        <v>0.875</v>
      </c>
      <c r="M11">
        <v>0.25</v>
      </c>
      <c r="N11">
        <v>0.875</v>
      </c>
      <c r="O11">
        <v>0.3125</v>
      </c>
      <c r="P11">
        <v>0.4375</v>
      </c>
      <c r="Q11">
        <v>1</v>
      </c>
      <c r="R11">
        <v>0.875</v>
      </c>
      <c r="S11">
        <v>0.3125</v>
      </c>
      <c r="T11">
        <v>1</v>
      </c>
      <c r="U11">
        <v>0.625</v>
      </c>
      <c r="V11">
        <v>0.625</v>
      </c>
      <c r="W11">
        <v>1</v>
      </c>
      <c r="X11">
        <v>1</v>
      </c>
      <c r="Y11">
        <v>0.625</v>
      </c>
    </row>
    <row r="12" spans="1:25" x14ac:dyDescent="0.2">
      <c r="A12" s="1" t="s">
        <v>7</v>
      </c>
      <c r="B12">
        <v>0.875</v>
      </c>
      <c r="C12">
        <v>0.375</v>
      </c>
      <c r="D12">
        <v>0.5</v>
      </c>
      <c r="E12">
        <v>0.9375</v>
      </c>
      <c r="F12">
        <v>0.9375</v>
      </c>
      <c r="G12">
        <v>0.4375</v>
      </c>
      <c r="H12">
        <v>0.875</v>
      </c>
      <c r="I12">
        <v>0.1875</v>
      </c>
      <c r="J12">
        <v>0.3125</v>
      </c>
      <c r="K12">
        <v>0.5</v>
      </c>
      <c r="L12">
        <v>0.625</v>
      </c>
      <c r="M12">
        <v>0.6875</v>
      </c>
      <c r="N12">
        <v>0.75</v>
      </c>
      <c r="O12">
        <v>6.25E-2</v>
      </c>
      <c r="P12">
        <v>0.3125</v>
      </c>
      <c r="Q12">
        <v>0.75</v>
      </c>
      <c r="R12">
        <v>0.875</v>
      </c>
      <c r="S12">
        <v>0.3125</v>
      </c>
      <c r="T12">
        <v>0.8125</v>
      </c>
      <c r="U12">
        <v>0.4375</v>
      </c>
      <c r="V12">
        <v>0.625</v>
      </c>
      <c r="W12">
        <v>0.4375</v>
      </c>
      <c r="X12">
        <v>0.375</v>
      </c>
      <c r="Y12">
        <v>0.375</v>
      </c>
    </row>
    <row r="13" spans="1:25" x14ac:dyDescent="0.2">
      <c r="A13" s="1" t="s">
        <v>8</v>
      </c>
      <c r="B13">
        <v>0.875</v>
      </c>
      <c r="C13">
        <v>0.25</v>
      </c>
      <c r="D13">
        <v>0.375</v>
      </c>
      <c r="E13">
        <v>0.875</v>
      </c>
      <c r="F13">
        <v>0.875</v>
      </c>
      <c r="G13">
        <v>0.375</v>
      </c>
      <c r="H13">
        <v>0.75</v>
      </c>
      <c r="I13">
        <v>0.1875</v>
      </c>
      <c r="J13">
        <v>0.4375</v>
      </c>
      <c r="K13">
        <v>0.625</v>
      </c>
      <c r="L13">
        <v>0.875</v>
      </c>
      <c r="M13">
        <v>0.5625</v>
      </c>
      <c r="N13">
        <v>0.75</v>
      </c>
      <c r="O13">
        <v>0.125</v>
      </c>
      <c r="P13">
        <v>0.375</v>
      </c>
      <c r="Q13">
        <v>0.6875</v>
      </c>
      <c r="R13">
        <v>0.6875</v>
      </c>
      <c r="S13">
        <v>0.4375</v>
      </c>
      <c r="T13">
        <v>0.75</v>
      </c>
      <c r="U13">
        <v>0.1875</v>
      </c>
      <c r="V13">
        <v>0.4375</v>
      </c>
      <c r="W13">
        <v>0.625</v>
      </c>
      <c r="X13">
        <v>0.5</v>
      </c>
      <c r="Y13">
        <v>0.4375</v>
      </c>
    </row>
    <row r="14" spans="1:25" x14ac:dyDescent="0.2">
      <c r="A14" s="1" t="s">
        <v>9</v>
      </c>
      <c r="B14">
        <v>0.875</v>
      </c>
      <c r="C14">
        <v>0.375</v>
      </c>
      <c r="D14">
        <v>0.4375</v>
      </c>
      <c r="E14">
        <v>0.9375</v>
      </c>
      <c r="F14">
        <v>0.9375</v>
      </c>
      <c r="G14">
        <v>0.4375</v>
      </c>
      <c r="H14">
        <v>0.6875</v>
      </c>
      <c r="I14">
        <v>0.125</v>
      </c>
      <c r="J14">
        <v>0.375</v>
      </c>
      <c r="K14">
        <v>0.75</v>
      </c>
      <c r="L14">
        <v>0.9375</v>
      </c>
      <c r="M14">
        <v>0.375</v>
      </c>
      <c r="N14">
        <v>0.6875</v>
      </c>
      <c r="O14">
        <v>6.25E-2</v>
      </c>
      <c r="P14">
        <v>0.3125</v>
      </c>
      <c r="Q14">
        <v>0.75</v>
      </c>
      <c r="R14">
        <v>0.875</v>
      </c>
      <c r="S14">
        <v>0.3125</v>
      </c>
      <c r="T14">
        <v>0.6875</v>
      </c>
      <c r="U14">
        <v>0</v>
      </c>
      <c r="V14">
        <v>0.25</v>
      </c>
      <c r="W14">
        <v>0.75</v>
      </c>
      <c r="X14">
        <v>0.875</v>
      </c>
      <c r="Y14">
        <v>0.25</v>
      </c>
    </row>
    <row r="15" spans="1:25" x14ac:dyDescent="0.2">
      <c r="A15" t="s">
        <v>10</v>
      </c>
      <c r="B15">
        <v>0.5625</v>
      </c>
      <c r="C15">
        <v>0.125</v>
      </c>
      <c r="D15">
        <v>0.5625</v>
      </c>
      <c r="E15">
        <v>0.625</v>
      </c>
      <c r="F15">
        <v>0.6875</v>
      </c>
      <c r="G15">
        <v>0.5</v>
      </c>
      <c r="H15">
        <v>0.5</v>
      </c>
      <c r="I15">
        <v>0.125</v>
      </c>
      <c r="J15">
        <v>0.625</v>
      </c>
      <c r="K15">
        <v>0.5625</v>
      </c>
      <c r="L15">
        <v>0.5625</v>
      </c>
      <c r="M15">
        <v>0.4375</v>
      </c>
      <c r="N15">
        <v>0.5</v>
      </c>
      <c r="O15">
        <v>0.125</v>
      </c>
      <c r="P15">
        <v>0.625</v>
      </c>
      <c r="Q15">
        <v>0.5625</v>
      </c>
      <c r="R15">
        <v>0.5625</v>
      </c>
      <c r="S15">
        <v>0.5625</v>
      </c>
      <c r="T15">
        <v>0.375</v>
      </c>
      <c r="U15">
        <v>0.125</v>
      </c>
      <c r="V15">
        <v>0.75</v>
      </c>
      <c r="W15">
        <v>0.3125</v>
      </c>
      <c r="X15">
        <v>0.9375</v>
      </c>
      <c r="Y15">
        <v>0.6875</v>
      </c>
    </row>
    <row r="16" spans="1:25" x14ac:dyDescent="0.2">
      <c r="A16" t="s">
        <v>11</v>
      </c>
      <c r="B16">
        <v>0.5625</v>
      </c>
      <c r="C16">
        <v>6.25E-2</v>
      </c>
      <c r="D16">
        <v>0.5</v>
      </c>
      <c r="E16">
        <v>0.6875</v>
      </c>
      <c r="F16">
        <v>0.625</v>
      </c>
      <c r="G16">
        <v>0.375</v>
      </c>
      <c r="H16">
        <v>0.5</v>
      </c>
      <c r="I16">
        <v>0.125</v>
      </c>
      <c r="J16">
        <v>0.625</v>
      </c>
      <c r="K16">
        <v>0.6875</v>
      </c>
      <c r="L16">
        <v>0.5625</v>
      </c>
      <c r="M16">
        <v>0.3125</v>
      </c>
      <c r="N16">
        <v>0.4375</v>
      </c>
      <c r="O16">
        <v>6.25E-2</v>
      </c>
      <c r="P16">
        <v>0.625</v>
      </c>
      <c r="Q16">
        <v>0.4375</v>
      </c>
      <c r="R16">
        <v>0.5</v>
      </c>
      <c r="S16">
        <v>0.625</v>
      </c>
      <c r="T16">
        <v>0.375</v>
      </c>
      <c r="U16">
        <v>6.25E-2</v>
      </c>
      <c r="V16">
        <v>0.6875</v>
      </c>
      <c r="W16">
        <v>0.25</v>
      </c>
      <c r="X16">
        <v>0.875</v>
      </c>
      <c r="Y16">
        <v>0.6875</v>
      </c>
    </row>
    <row r="18" spans="1:25" x14ac:dyDescent="0.2">
      <c r="A18">
        <v>1978</v>
      </c>
    </row>
    <row r="19" spans="1:25" x14ac:dyDescent="0.2">
      <c r="A19" s="1" t="s">
        <v>6</v>
      </c>
      <c r="B19">
        <v>1</v>
      </c>
      <c r="C19">
        <v>0.375</v>
      </c>
      <c r="D19">
        <v>0.375</v>
      </c>
      <c r="E19">
        <v>1</v>
      </c>
      <c r="F19">
        <v>1</v>
      </c>
      <c r="G19">
        <v>0.375</v>
      </c>
      <c r="H19">
        <v>1</v>
      </c>
      <c r="I19">
        <v>0.5625</v>
      </c>
      <c r="J19">
        <v>0.5625</v>
      </c>
      <c r="K19">
        <v>0.9375</v>
      </c>
      <c r="L19">
        <v>0.9375</v>
      </c>
      <c r="M19">
        <v>0.625</v>
      </c>
      <c r="N19">
        <v>0.9375</v>
      </c>
      <c r="O19">
        <v>0.75</v>
      </c>
      <c r="P19">
        <v>0.8125</v>
      </c>
      <c r="Q19">
        <v>0.875</v>
      </c>
      <c r="R19">
        <v>0.9375</v>
      </c>
      <c r="S19">
        <v>0.875</v>
      </c>
      <c r="T19">
        <v>0.9375</v>
      </c>
      <c r="U19">
        <v>0.5</v>
      </c>
      <c r="V19">
        <v>0.5625</v>
      </c>
      <c r="W19">
        <v>0.8125</v>
      </c>
      <c r="X19">
        <v>0.875</v>
      </c>
      <c r="Y19">
        <v>0.5625</v>
      </c>
    </row>
    <row r="20" spans="1:25" x14ac:dyDescent="0.2">
      <c r="A20" s="1" t="s">
        <v>7</v>
      </c>
      <c r="B20">
        <v>0.875</v>
      </c>
      <c r="C20">
        <v>0.375</v>
      </c>
      <c r="D20">
        <v>0.5</v>
      </c>
      <c r="E20">
        <v>0.6875</v>
      </c>
      <c r="F20">
        <v>0.8125</v>
      </c>
      <c r="G20">
        <v>0.6875</v>
      </c>
      <c r="H20">
        <v>0.8125</v>
      </c>
      <c r="I20">
        <v>0.6875</v>
      </c>
      <c r="J20">
        <v>0.875</v>
      </c>
      <c r="K20">
        <v>0.5625</v>
      </c>
      <c r="L20">
        <v>0.5</v>
      </c>
      <c r="M20">
        <v>0.375</v>
      </c>
      <c r="N20">
        <v>0.5</v>
      </c>
      <c r="O20">
        <v>6.25E-2</v>
      </c>
      <c r="P20">
        <v>0.5625</v>
      </c>
      <c r="Q20">
        <v>0.4375</v>
      </c>
      <c r="R20">
        <v>0.8125</v>
      </c>
      <c r="S20">
        <v>0.625</v>
      </c>
      <c r="T20">
        <v>0.375</v>
      </c>
      <c r="U20">
        <v>0.25</v>
      </c>
      <c r="V20">
        <v>0.875</v>
      </c>
      <c r="W20">
        <v>0.6875</v>
      </c>
      <c r="X20">
        <v>0.5625</v>
      </c>
      <c r="Y20">
        <v>0.4375</v>
      </c>
    </row>
    <row r="21" spans="1:25" x14ac:dyDescent="0.2">
      <c r="A21" s="1" t="s">
        <v>8</v>
      </c>
      <c r="B21">
        <v>0.9375</v>
      </c>
      <c r="C21">
        <v>0.5</v>
      </c>
      <c r="D21">
        <v>0.5625</v>
      </c>
      <c r="E21">
        <v>0.9375</v>
      </c>
      <c r="F21">
        <v>1</v>
      </c>
      <c r="G21">
        <v>0.5625</v>
      </c>
      <c r="H21">
        <v>0.6875</v>
      </c>
      <c r="I21">
        <v>0.4375</v>
      </c>
      <c r="J21">
        <v>0.75</v>
      </c>
      <c r="K21">
        <v>0.8125</v>
      </c>
      <c r="L21">
        <v>0.625</v>
      </c>
      <c r="M21">
        <v>0.625</v>
      </c>
      <c r="N21">
        <v>0.6875</v>
      </c>
      <c r="O21">
        <v>0.3125</v>
      </c>
      <c r="P21">
        <v>0.625</v>
      </c>
      <c r="Q21">
        <v>0.5625</v>
      </c>
      <c r="R21">
        <v>0.875</v>
      </c>
      <c r="S21">
        <v>0.75</v>
      </c>
      <c r="T21">
        <v>0.375</v>
      </c>
      <c r="U21">
        <v>0.125</v>
      </c>
      <c r="V21">
        <v>0.75</v>
      </c>
      <c r="W21">
        <v>0.9375</v>
      </c>
      <c r="X21">
        <v>0.4375</v>
      </c>
      <c r="Y21">
        <v>0.1875</v>
      </c>
    </row>
    <row r="22" spans="1:25" x14ac:dyDescent="0.2">
      <c r="A22" s="1" t="s">
        <v>9</v>
      </c>
      <c r="B22">
        <v>0.9375</v>
      </c>
      <c r="C22">
        <v>0.5625</v>
      </c>
      <c r="D22">
        <v>0.5625</v>
      </c>
      <c r="E22">
        <v>0.9375</v>
      </c>
      <c r="F22">
        <v>0.875</v>
      </c>
      <c r="G22">
        <v>0.625</v>
      </c>
      <c r="H22">
        <v>0.8125</v>
      </c>
      <c r="I22">
        <v>0.4375</v>
      </c>
      <c r="J22">
        <v>0.5625</v>
      </c>
      <c r="K22">
        <v>0.75</v>
      </c>
      <c r="L22">
        <v>0.875</v>
      </c>
      <c r="M22">
        <v>0.6875</v>
      </c>
      <c r="N22">
        <v>0.75</v>
      </c>
      <c r="O22">
        <v>0.375</v>
      </c>
      <c r="P22">
        <v>0.5625</v>
      </c>
      <c r="Q22">
        <v>0.8125</v>
      </c>
      <c r="R22">
        <v>0.875</v>
      </c>
      <c r="S22">
        <v>0.5625</v>
      </c>
      <c r="T22">
        <v>0.625</v>
      </c>
      <c r="U22">
        <v>0.375</v>
      </c>
      <c r="V22">
        <v>0.6875</v>
      </c>
      <c r="W22">
        <v>0.625</v>
      </c>
      <c r="X22">
        <v>0.8125</v>
      </c>
      <c r="Y22">
        <v>0.75</v>
      </c>
    </row>
    <row r="23" spans="1:25" x14ac:dyDescent="0.2">
      <c r="A23" t="s">
        <v>10</v>
      </c>
      <c r="B23">
        <v>0.75</v>
      </c>
      <c r="C23">
        <v>0.3125</v>
      </c>
      <c r="D23">
        <v>0.5625</v>
      </c>
      <c r="E23">
        <v>0.8125</v>
      </c>
      <c r="F23">
        <v>0.9375</v>
      </c>
      <c r="G23">
        <v>0.5</v>
      </c>
      <c r="H23">
        <v>0.8125</v>
      </c>
      <c r="I23">
        <v>0.3125</v>
      </c>
      <c r="J23">
        <v>0.5</v>
      </c>
      <c r="K23">
        <v>0.875</v>
      </c>
      <c r="L23">
        <v>0.9375</v>
      </c>
      <c r="M23">
        <v>0.4375</v>
      </c>
      <c r="N23">
        <v>0.8125</v>
      </c>
      <c r="O23">
        <v>0.1875</v>
      </c>
      <c r="P23">
        <v>0.375</v>
      </c>
      <c r="Q23">
        <v>0.875</v>
      </c>
      <c r="R23">
        <v>0.9375</v>
      </c>
      <c r="S23">
        <v>0.3125</v>
      </c>
      <c r="T23">
        <v>0.9375</v>
      </c>
      <c r="U23">
        <v>6.25E-2</v>
      </c>
      <c r="V23">
        <v>0.125</v>
      </c>
      <c r="W23">
        <v>0.9375</v>
      </c>
      <c r="X23">
        <v>1</v>
      </c>
      <c r="Y23">
        <v>0.125</v>
      </c>
    </row>
    <row r="24" spans="1:25" x14ac:dyDescent="0.2">
      <c r="A24" t="s">
        <v>11</v>
      </c>
      <c r="B24">
        <v>0.625</v>
      </c>
      <c r="C24">
        <v>0.3125</v>
      </c>
      <c r="D24">
        <v>0.6875</v>
      </c>
      <c r="E24">
        <v>0.6875</v>
      </c>
      <c r="F24">
        <v>0.8125</v>
      </c>
      <c r="G24">
        <v>0.5</v>
      </c>
      <c r="H24">
        <v>0.625</v>
      </c>
      <c r="I24">
        <v>0.25</v>
      </c>
      <c r="J24">
        <v>0.625</v>
      </c>
      <c r="K24">
        <v>0.75</v>
      </c>
      <c r="L24">
        <v>0.75</v>
      </c>
      <c r="M24">
        <v>0.5</v>
      </c>
      <c r="N24">
        <v>0.5625</v>
      </c>
      <c r="O24">
        <v>6.25E-2</v>
      </c>
      <c r="P24">
        <v>0.5</v>
      </c>
      <c r="Q24">
        <v>0.6875</v>
      </c>
      <c r="R24">
        <v>0.75</v>
      </c>
      <c r="S24">
        <v>0.375</v>
      </c>
      <c r="T24">
        <v>0.8125</v>
      </c>
      <c r="U24">
        <v>6.25E-2</v>
      </c>
      <c r="V24">
        <v>0.25</v>
      </c>
      <c r="W24">
        <v>0.625</v>
      </c>
      <c r="X24">
        <v>0.6875</v>
      </c>
      <c r="Y24">
        <v>0.3125</v>
      </c>
    </row>
    <row r="26" spans="1:25" x14ac:dyDescent="0.2">
      <c r="A26">
        <v>1980</v>
      </c>
    </row>
    <row r="27" spans="1:25" x14ac:dyDescent="0.2">
      <c r="A27" s="1" t="s">
        <v>6</v>
      </c>
      <c r="B27">
        <v>1</v>
      </c>
      <c r="C27">
        <v>0.6875</v>
      </c>
      <c r="D27">
        <v>0.6875</v>
      </c>
      <c r="E27">
        <v>1</v>
      </c>
      <c r="F27">
        <v>1</v>
      </c>
      <c r="G27">
        <v>0.6875</v>
      </c>
      <c r="H27">
        <v>0.875</v>
      </c>
      <c r="I27">
        <v>0.6875</v>
      </c>
      <c r="J27">
        <v>0.8125</v>
      </c>
      <c r="K27">
        <v>1</v>
      </c>
      <c r="L27">
        <v>0.875</v>
      </c>
      <c r="M27">
        <v>0.6875</v>
      </c>
      <c r="N27">
        <v>0.875</v>
      </c>
      <c r="O27">
        <v>0.6875</v>
      </c>
      <c r="P27">
        <v>0.8125</v>
      </c>
      <c r="Q27">
        <v>0.9375</v>
      </c>
      <c r="R27">
        <v>0.9375</v>
      </c>
      <c r="S27">
        <v>0.75</v>
      </c>
      <c r="T27">
        <v>0.6875</v>
      </c>
      <c r="U27">
        <v>0.375</v>
      </c>
      <c r="V27">
        <v>0.6875</v>
      </c>
      <c r="W27">
        <v>0.875</v>
      </c>
      <c r="X27">
        <v>0.8125</v>
      </c>
      <c r="Y27">
        <v>0.5</v>
      </c>
    </row>
    <row r="28" spans="1:25" x14ac:dyDescent="0.2">
      <c r="A28" s="1" t="s">
        <v>7</v>
      </c>
      <c r="B28">
        <v>0.6875</v>
      </c>
      <c r="C28">
        <v>0.1875</v>
      </c>
      <c r="D28">
        <v>0.5</v>
      </c>
      <c r="E28">
        <v>0.9375</v>
      </c>
      <c r="F28">
        <v>0.625</v>
      </c>
      <c r="G28">
        <v>0.125</v>
      </c>
      <c r="H28">
        <v>0.75</v>
      </c>
      <c r="I28">
        <v>0.375</v>
      </c>
      <c r="J28">
        <v>0.625</v>
      </c>
      <c r="K28">
        <v>0.9375</v>
      </c>
      <c r="L28">
        <v>0.6875</v>
      </c>
      <c r="M28">
        <v>0.3125</v>
      </c>
      <c r="N28">
        <v>0.6875</v>
      </c>
      <c r="O28">
        <v>6.25E-2</v>
      </c>
      <c r="P28">
        <v>0.375</v>
      </c>
      <c r="Q28">
        <v>0.75</v>
      </c>
      <c r="R28">
        <v>0.9375</v>
      </c>
      <c r="S28">
        <v>0.3125</v>
      </c>
      <c r="T28">
        <v>0.8125</v>
      </c>
      <c r="U28">
        <v>0.4375</v>
      </c>
      <c r="V28">
        <v>0.625</v>
      </c>
      <c r="W28">
        <v>0.375</v>
      </c>
      <c r="X28">
        <v>0.5625</v>
      </c>
      <c r="Y28">
        <v>0.5625</v>
      </c>
    </row>
    <row r="29" spans="1:25" x14ac:dyDescent="0.2">
      <c r="A29" s="1" t="s">
        <v>8</v>
      </c>
      <c r="B29">
        <v>0.875</v>
      </c>
      <c r="C29">
        <v>0.375</v>
      </c>
      <c r="D29">
        <v>0.5</v>
      </c>
      <c r="E29">
        <v>0.9375</v>
      </c>
      <c r="F29">
        <v>0.9375</v>
      </c>
      <c r="G29">
        <v>0.4375</v>
      </c>
      <c r="H29">
        <v>0.625</v>
      </c>
      <c r="I29">
        <v>0.25</v>
      </c>
      <c r="J29">
        <v>0.625</v>
      </c>
      <c r="K29">
        <v>0.9375</v>
      </c>
      <c r="L29">
        <v>0.6875</v>
      </c>
      <c r="M29">
        <v>0.3125</v>
      </c>
      <c r="N29">
        <v>0.5625</v>
      </c>
      <c r="O29">
        <v>6.25E-2</v>
      </c>
      <c r="P29">
        <v>0.5</v>
      </c>
      <c r="Q29">
        <v>0.75</v>
      </c>
      <c r="R29">
        <v>0.8125</v>
      </c>
      <c r="S29">
        <v>0.3125</v>
      </c>
      <c r="T29">
        <v>0.8125</v>
      </c>
      <c r="U29">
        <v>0.1875</v>
      </c>
      <c r="V29">
        <v>0.375</v>
      </c>
      <c r="W29">
        <v>0.75</v>
      </c>
      <c r="X29">
        <v>0.8125</v>
      </c>
      <c r="Y29">
        <v>0.3125</v>
      </c>
    </row>
    <row r="30" spans="1:25" x14ac:dyDescent="0.2">
      <c r="A30" s="1" t="s">
        <v>9</v>
      </c>
      <c r="B30">
        <v>0.9375</v>
      </c>
      <c r="C30">
        <v>0.25</v>
      </c>
      <c r="D30">
        <v>0.3125</v>
      </c>
      <c r="E30">
        <v>0.9375</v>
      </c>
      <c r="F30">
        <v>1</v>
      </c>
      <c r="G30">
        <v>0.3125</v>
      </c>
      <c r="H30">
        <v>0.9375</v>
      </c>
      <c r="I30">
        <v>0.125</v>
      </c>
      <c r="J30">
        <v>0.1875</v>
      </c>
      <c r="K30">
        <v>1</v>
      </c>
      <c r="L30">
        <v>0.9375</v>
      </c>
      <c r="M30">
        <v>0.125</v>
      </c>
      <c r="N30">
        <v>0.875</v>
      </c>
      <c r="O30">
        <v>6.25E-2</v>
      </c>
      <c r="P30">
        <v>0.1875</v>
      </c>
      <c r="Q30">
        <v>0.9375</v>
      </c>
      <c r="R30">
        <v>0.9375</v>
      </c>
      <c r="S30">
        <v>0.125</v>
      </c>
      <c r="T30">
        <v>0.8125</v>
      </c>
      <c r="U30">
        <v>0.1875</v>
      </c>
      <c r="V30">
        <v>0.375</v>
      </c>
      <c r="W30">
        <v>0.875</v>
      </c>
      <c r="X30">
        <v>0.9375</v>
      </c>
      <c r="Y30">
        <v>0.3125</v>
      </c>
    </row>
    <row r="31" spans="1:25" x14ac:dyDescent="0.2">
      <c r="A31" t="s">
        <v>10</v>
      </c>
      <c r="B31">
        <v>0.5625</v>
      </c>
      <c r="C31">
        <v>0.1875</v>
      </c>
      <c r="D31">
        <v>0.625</v>
      </c>
      <c r="E31">
        <v>0.625</v>
      </c>
      <c r="F31">
        <v>0.5625</v>
      </c>
      <c r="G31">
        <v>0.4375</v>
      </c>
      <c r="H31">
        <v>0.4375</v>
      </c>
      <c r="I31">
        <v>6.25E-2</v>
      </c>
      <c r="J31">
        <v>0.625</v>
      </c>
      <c r="K31">
        <v>0.6875</v>
      </c>
      <c r="L31">
        <v>0.625</v>
      </c>
      <c r="M31">
        <v>0.25</v>
      </c>
      <c r="N31">
        <v>0.5625</v>
      </c>
      <c r="O31">
        <v>0.1875</v>
      </c>
      <c r="P31">
        <v>0.625</v>
      </c>
      <c r="Q31">
        <v>0.5625</v>
      </c>
      <c r="R31">
        <v>0.625</v>
      </c>
      <c r="S31">
        <v>0.5</v>
      </c>
      <c r="T31">
        <v>0.4375</v>
      </c>
      <c r="U31">
        <v>6.25E-2</v>
      </c>
      <c r="V31">
        <v>0.625</v>
      </c>
      <c r="W31">
        <v>0.875</v>
      </c>
      <c r="X31">
        <v>0.5625</v>
      </c>
      <c r="Y31">
        <v>0.1875</v>
      </c>
    </row>
    <row r="32" spans="1:25" x14ac:dyDescent="0.2">
      <c r="A32" t="s">
        <v>11</v>
      </c>
      <c r="B32">
        <v>0.5625</v>
      </c>
      <c r="C32">
        <v>0.125</v>
      </c>
      <c r="D32">
        <v>0.5625</v>
      </c>
      <c r="E32">
        <v>0.5625</v>
      </c>
      <c r="F32">
        <v>0.875</v>
      </c>
      <c r="G32">
        <v>0.5625</v>
      </c>
      <c r="H32">
        <v>0.5625</v>
      </c>
      <c r="I32">
        <v>0.125</v>
      </c>
      <c r="J32">
        <v>0.5625</v>
      </c>
      <c r="K32">
        <v>0.5625</v>
      </c>
      <c r="L32">
        <v>0.75</v>
      </c>
      <c r="M32">
        <v>0.4375</v>
      </c>
      <c r="N32">
        <v>0.5625</v>
      </c>
      <c r="O32">
        <v>0.25</v>
      </c>
      <c r="P32">
        <v>0.6875</v>
      </c>
      <c r="Q32">
        <v>0.375</v>
      </c>
      <c r="R32">
        <v>0.5625</v>
      </c>
      <c r="S32">
        <v>0.5</v>
      </c>
      <c r="T32">
        <v>0.4375</v>
      </c>
      <c r="U32">
        <v>0</v>
      </c>
      <c r="V32">
        <v>0.5625</v>
      </c>
      <c r="W32">
        <v>0.75</v>
      </c>
      <c r="X32">
        <v>0.4375</v>
      </c>
      <c r="Y32">
        <v>0.25</v>
      </c>
    </row>
    <row r="34" spans="1:25" x14ac:dyDescent="0.2">
      <c r="A34">
        <v>1983</v>
      </c>
    </row>
    <row r="35" spans="1:25" x14ac:dyDescent="0.2">
      <c r="A35" s="1" t="s">
        <v>6</v>
      </c>
      <c r="B35">
        <v>1</v>
      </c>
      <c r="C35">
        <v>0.5625</v>
      </c>
      <c r="D35">
        <v>0.5625</v>
      </c>
      <c r="E35">
        <v>1</v>
      </c>
      <c r="F35">
        <v>1</v>
      </c>
      <c r="G35">
        <v>0.5625</v>
      </c>
      <c r="H35">
        <v>0.9375</v>
      </c>
      <c r="I35">
        <v>0.375</v>
      </c>
      <c r="J35">
        <v>0.4375</v>
      </c>
      <c r="K35">
        <v>0.9375</v>
      </c>
      <c r="L35">
        <v>1</v>
      </c>
      <c r="M35">
        <v>0.4375</v>
      </c>
      <c r="N35">
        <v>0.9375</v>
      </c>
      <c r="O35">
        <v>0.625</v>
      </c>
      <c r="P35">
        <v>0.6875</v>
      </c>
      <c r="Q35">
        <v>0.875</v>
      </c>
      <c r="R35">
        <v>0.9375</v>
      </c>
      <c r="S35">
        <v>0.75</v>
      </c>
      <c r="T35">
        <v>0.9375</v>
      </c>
      <c r="U35">
        <v>0.25</v>
      </c>
      <c r="V35">
        <v>0.3125</v>
      </c>
      <c r="W35">
        <v>0.75</v>
      </c>
      <c r="X35">
        <v>0.8125</v>
      </c>
      <c r="Y35">
        <v>0.5</v>
      </c>
    </row>
    <row r="36" spans="1:25" x14ac:dyDescent="0.2">
      <c r="A36" s="1" t="s">
        <v>7</v>
      </c>
      <c r="B36">
        <v>1</v>
      </c>
      <c r="C36">
        <v>0.625</v>
      </c>
      <c r="D36">
        <v>0.625</v>
      </c>
      <c r="E36">
        <v>0.9375</v>
      </c>
      <c r="F36">
        <v>0.9375</v>
      </c>
      <c r="G36">
        <v>0.6875</v>
      </c>
      <c r="H36">
        <v>0.5625</v>
      </c>
      <c r="I36">
        <v>0.1875</v>
      </c>
      <c r="J36">
        <v>0.625</v>
      </c>
      <c r="K36">
        <v>0.9375</v>
      </c>
      <c r="L36">
        <v>0.5</v>
      </c>
      <c r="M36">
        <v>0.25</v>
      </c>
      <c r="N36">
        <v>0.6875</v>
      </c>
      <c r="O36">
        <v>0.125</v>
      </c>
      <c r="P36">
        <v>0.4375</v>
      </c>
      <c r="Q36">
        <v>0.625</v>
      </c>
      <c r="R36">
        <v>0.8125</v>
      </c>
      <c r="S36">
        <v>0.5</v>
      </c>
      <c r="T36">
        <v>0.875</v>
      </c>
      <c r="U36">
        <v>6.25E-2</v>
      </c>
      <c r="V36">
        <v>0.1875</v>
      </c>
      <c r="W36">
        <v>0.875</v>
      </c>
      <c r="X36">
        <v>0.75</v>
      </c>
      <c r="Y36">
        <v>6.25E-2</v>
      </c>
    </row>
    <row r="37" spans="1:25" x14ac:dyDescent="0.2">
      <c r="A37" s="1" t="s">
        <v>8</v>
      </c>
      <c r="B37">
        <v>0.9375</v>
      </c>
      <c r="C37">
        <v>0.6875</v>
      </c>
      <c r="D37">
        <v>0.75</v>
      </c>
      <c r="E37">
        <v>0.9375</v>
      </c>
      <c r="F37">
        <v>0.875</v>
      </c>
      <c r="G37">
        <v>0.75</v>
      </c>
      <c r="H37">
        <v>0.625</v>
      </c>
      <c r="I37">
        <v>0.3125</v>
      </c>
      <c r="J37">
        <v>0.6875</v>
      </c>
      <c r="K37">
        <v>0.5625</v>
      </c>
      <c r="L37">
        <v>0.8125</v>
      </c>
      <c r="M37">
        <v>0.75</v>
      </c>
      <c r="N37">
        <v>0.5</v>
      </c>
      <c r="O37">
        <v>0.125</v>
      </c>
      <c r="P37">
        <v>0.625</v>
      </c>
      <c r="Q37">
        <v>0.375</v>
      </c>
      <c r="R37">
        <v>0.875</v>
      </c>
      <c r="S37">
        <v>0.75</v>
      </c>
      <c r="T37">
        <v>0.875</v>
      </c>
      <c r="U37">
        <v>0.1875</v>
      </c>
      <c r="V37">
        <v>0.3125</v>
      </c>
      <c r="W37">
        <v>0.5625</v>
      </c>
      <c r="X37">
        <v>0.6875</v>
      </c>
      <c r="Y37">
        <v>0.5</v>
      </c>
    </row>
    <row r="38" spans="1:25" x14ac:dyDescent="0.2">
      <c r="A38" s="1" t="s">
        <v>9</v>
      </c>
      <c r="B38">
        <v>1</v>
      </c>
      <c r="C38">
        <v>0.6875</v>
      </c>
      <c r="D38">
        <v>0.6875</v>
      </c>
      <c r="E38">
        <v>0.9375</v>
      </c>
      <c r="F38">
        <v>0.9375</v>
      </c>
      <c r="G38">
        <v>0.75</v>
      </c>
      <c r="H38">
        <v>1</v>
      </c>
      <c r="I38">
        <v>0.5625</v>
      </c>
      <c r="J38">
        <v>0.5625</v>
      </c>
      <c r="K38">
        <v>0.875</v>
      </c>
      <c r="L38">
        <v>0.875</v>
      </c>
      <c r="M38">
        <v>0.6875</v>
      </c>
      <c r="N38">
        <v>1</v>
      </c>
      <c r="O38">
        <v>0.5625</v>
      </c>
      <c r="P38">
        <v>0.5625</v>
      </c>
      <c r="Q38">
        <v>0.75</v>
      </c>
      <c r="R38">
        <v>0.75</v>
      </c>
      <c r="S38">
        <v>0.8125</v>
      </c>
      <c r="T38">
        <v>1</v>
      </c>
      <c r="U38">
        <v>0.4375</v>
      </c>
      <c r="V38">
        <v>0.4375</v>
      </c>
      <c r="W38">
        <v>0.625</v>
      </c>
      <c r="X38">
        <v>0.625</v>
      </c>
      <c r="Y38">
        <v>0.8125</v>
      </c>
    </row>
    <row r="39" spans="1:25" x14ac:dyDescent="0.2">
      <c r="A39" t="s">
        <v>10</v>
      </c>
      <c r="B39">
        <v>0.6875</v>
      </c>
      <c r="C39">
        <v>0.25</v>
      </c>
      <c r="D39">
        <v>0.5625</v>
      </c>
      <c r="E39">
        <v>0.6875</v>
      </c>
      <c r="F39">
        <v>1</v>
      </c>
      <c r="G39">
        <v>0.5625</v>
      </c>
      <c r="H39">
        <v>0.6875</v>
      </c>
      <c r="I39">
        <v>0.25</v>
      </c>
      <c r="J39">
        <v>0.5625</v>
      </c>
      <c r="K39">
        <v>0.6875</v>
      </c>
      <c r="L39">
        <v>1</v>
      </c>
      <c r="M39">
        <v>0.5625</v>
      </c>
      <c r="N39">
        <v>0.625</v>
      </c>
      <c r="O39">
        <v>0.1875</v>
      </c>
      <c r="P39">
        <v>0.5625</v>
      </c>
      <c r="Q39">
        <v>0.625</v>
      </c>
      <c r="R39">
        <v>1</v>
      </c>
      <c r="S39">
        <v>0.5625</v>
      </c>
      <c r="T39">
        <v>0.5</v>
      </c>
      <c r="U39">
        <v>0.1875</v>
      </c>
      <c r="V39">
        <v>0.6875</v>
      </c>
      <c r="W39">
        <v>0.5</v>
      </c>
      <c r="X39">
        <v>1</v>
      </c>
      <c r="Y39">
        <v>0.6875</v>
      </c>
    </row>
    <row r="40" spans="1:25" x14ac:dyDescent="0.2">
      <c r="A40" t="s">
        <v>11</v>
      </c>
      <c r="B40">
        <v>0.6875</v>
      </c>
      <c r="C40">
        <v>6.25E-2</v>
      </c>
      <c r="D40">
        <v>0.375</v>
      </c>
      <c r="E40">
        <v>0.375</v>
      </c>
      <c r="F40">
        <v>0.5625</v>
      </c>
      <c r="G40">
        <v>0.5625</v>
      </c>
      <c r="H40">
        <v>0.75</v>
      </c>
      <c r="I40">
        <v>0.125</v>
      </c>
      <c r="J40">
        <v>0.375</v>
      </c>
      <c r="K40">
        <v>0.5625</v>
      </c>
      <c r="L40">
        <v>0.6875</v>
      </c>
      <c r="M40">
        <v>0.4375</v>
      </c>
      <c r="N40">
        <v>0.6875</v>
      </c>
      <c r="O40">
        <v>6.25E-2</v>
      </c>
      <c r="P40">
        <v>0.375</v>
      </c>
      <c r="Q40">
        <v>0.4375</v>
      </c>
      <c r="R40">
        <v>0.5</v>
      </c>
      <c r="S40">
        <v>0.5</v>
      </c>
      <c r="T40">
        <v>0.8125</v>
      </c>
      <c r="U40">
        <v>6.25E-2</v>
      </c>
      <c r="V40">
        <v>0.25</v>
      </c>
      <c r="W40">
        <v>0.25</v>
      </c>
      <c r="X40">
        <v>0.4375</v>
      </c>
      <c r="Y40">
        <v>0.6875</v>
      </c>
    </row>
    <row r="42" spans="1:25" x14ac:dyDescent="0.2">
      <c r="A42">
        <v>1984</v>
      </c>
    </row>
    <row r="43" spans="1:25" x14ac:dyDescent="0.2">
      <c r="A43" s="1" t="s">
        <v>6</v>
      </c>
      <c r="B43">
        <v>1</v>
      </c>
      <c r="C43">
        <v>0.5625</v>
      </c>
      <c r="D43">
        <v>0.5625</v>
      </c>
      <c r="E43">
        <v>1</v>
      </c>
      <c r="F43">
        <v>1</v>
      </c>
      <c r="G43">
        <v>0.5625</v>
      </c>
      <c r="H43">
        <v>0.9375</v>
      </c>
      <c r="I43">
        <v>0.6875</v>
      </c>
      <c r="J43">
        <v>0.75</v>
      </c>
      <c r="K43">
        <v>1</v>
      </c>
      <c r="L43">
        <v>0.9375</v>
      </c>
      <c r="M43">
        <v>0.6875</v>
      </c>
      <c r="N43">
        <v>0.8125</v>
      </c>
      <c r="O43">
        <v>0.5625</v>
      </c>
      <c r="P43">
        <v>0.75</v>
      </c>
      <c r="Q43">
        <v>0.9375</v>
      </c>
      <c r="R43">
        <v>0.875</v>
      </c>
      <c r="S43">
        <v>0.625</v>
      </c>
      <c r="T43">
        <v>0.75</v>
      </c>
      <c r="U43">
        <v>0.375</v>
      </c>
      <c r="V43">
        <v>0.625</v>
      </c>
      <c r="W43">
        <v>0.8125</v>
      </c>
      <c r="X43">
        <v>0.9375</v>
      </c>
      <c r="Y43">
        <v>0.5625</v>
      </c>
    </row>
    <row r="44" spans="1:25" x14ac:dyDescent="0.2">
      <c r="A44" s="1" t="s">
        <v>7</v>
      </c>
      <c r="B44">
        <v>0.8125</v>
      </c>
      <c r="C44">
        <v>0.3125</v>
      </c>
      <c r="D44">
        <v>0.5</v>
      </c>
      <c r="E44">
        <v>0.8125</v>
      </c>
      <c r="F44">
        <v>0.875</v>
      </c>
      <c r="G44">
        <v>0.5</v>
      </c>
      <c r="H44">
        <v>0.6875</v>
      </c>
      <c r="I44">
        <v>0.125</v>
      </c>
      <c r="J44">
        <v>0.4375</v>
      </c>
      <c r="K44">
        <v>0.6875</v>
      </c>
      <c r="L44">
        <v>0.75</v>
      </c>
      <c r="M44">
        <v>0.4375</v>
      </c>
      <c r="N44">
        <v>0.375</v>
      </c>
      <c r="O44">
        <v>6.25E-2</v>
      </c>
      <c r="P44">
        <v>0.6875</v>
      </c>
      <c r="Q44">
        <v>0.6875</v>
      </c>
      <c r="R44">
        <v>0.4375</v>
      </c>
      <c r="S44">
        <v>0.375</v>
      </c>
      <c r="T44">
        <v>0.1875</v>
      </c>
      <c r="U44">
        <v>6.25E-2</v>
      </c>
      <c r="V44">
        <v>0.875</v>
      </c>
      <c r="W44">
        <v>0.5</v>
      </c>
      <c r="X44">
        <v>0.5625</v>
      </c>
      <c r="Y44">
        <v>0.5625</v>
      </c>
    </row>
    <row r="45" spans="1:25" x14ac:dyDescent="0.2">
      <c r="A45" s="1" t="s">
        <v>8</v>
      </c>
      <c r="B45">
        <v>0.8125</v>
      </c>
      <c r="C45">
        <v>0.375</v>
      </c>
      <c r="D45">
        <v>0.5625</v>
      </c>
      <c r="E45">
        <v>0.75</v>
      </c>
      <c r="F45">
        <v>0.9375</v>
      </c>
      <c r="G45">
        <v>0.5</v>
      </c>
      <c r="H45">
        <v>0.8125</v>
      </c>
      <c r="I45">
        <v>0.375</v>
      </c>
      <c r="J45">
        <v>0.5625</v>
      </c>
      <c r="K45">
        <v>0.8125</v>
      </c>
      <c r="L45">
        <v>1</v>
      </c>
      <c r="M45">
        <v>0.5625</v>
      </c>
      <c r="N45">
        <v>0.5625</v>
      </c>
      <c r="O45">
        <v>6.25E-2</v>
      </c>
      <c r="P45">
        <v>0.5</v>
      </c>
      <c r="Q45">
        <v>0.5625</v>
      </c>
      <c r="R45">
        <v>0.75</v>
      </c>
      <c r="S45">
        <v>0.5</v>
      </c>
      <c r="T45">
        <v>0.3125</v>
      </c>
      <c r="U45">
        <v>0</v>
      </c>
      <c r="V45">
        <v>0.6875</v>
      </c>
      <c r="W45">
        <v>0.5625</v>
      </c>
      <c r="X45">
        <v>0.5</v>
      </c>
      <c r="Y45">
        <v>0.4375</v>
      </c>
    </row>
    <row r="46" spans="1:25" x14ac:dyDescent="0.2">
      <c r="A46" s="1" t="s">
        <v>9</v>
      </c>
      <c r="B46">
        <v>0.9375</v>
      </c>
      <c r="C46">
        <v>0.25</v>
      </c>
      <c r="D46">
        <v>0.3125</v>
      </c>
      <c r="E46">
        <v>0.9375</v>
      </c>
      <c r="F46">
        <v>1</v>
      </c>
      <c r="G46">
        <v>0.3125</v>
      </c>
      <c r="H46">
        <v>0.75</v>
      </c>
      <c r="I46">
        <v>6.25E-2</v>
      </c>
      <c r="J46">
        <v>0.3125</v>
      </c>
      <c r="K46">
        <v>0.8125</v>
      </c>
      <c r="L46">
        <v>0.9375</v>
      </c>
      <c r="M46">
        <v>0.25</v>
      </c>
      <c r="N46">
        <v>0.6875</v>
      </c>
      <c r="O46">
        <v>6.25E-2</v>
      </c>
      <c r="P46">
        <v>0.375</v>
      </c>
      <c r="Q46">
        <v>0.875</v>
      </c>
      <c r="R46">
        <v>0.8125</v>
      </c>
      <c r="S46">
        <v>0.1875</v>
      </c>
      <c r="T46">
        <v>0.75</v>
      </c>
      <c r="U46">
        <v>0.125</v>
      </c>
      <c r="V46">
        <v>0.375</v>
      </c>
      <c r="W46">
        <v>0.9375</v>
      </c>
      <c r="X46">
        <v>0.8125</v>
      </c>
      <c r="Y46">
        <v>0.1875</v>
      </c>
    </row>
    <row r="47" spans="1:25" x14ac:dyDescent="0.2">
      <c r="A47" t="s">
        <v>10</v>
      </c>
      <c r="B47">
        <v>0.5625</v>
      </c>
      <c r="C47">
        <v>6.25E-2</v>
      </c>
      <c r="D47">
        <v>0.5</v>
      </c>
      <c r="E47">
        <v>0.375</v>
      </c>
      <c r="F47">
        <v>0.5625</v>
      </c>
      <c r="G47">
        <v>0.5625</v>
      </c>
      <c r="H47">
        <v>0.5625</v>
      </c>
      <c r="I47">
        <v>6.25E-2</v>
      </c>
      <c r="J47">
        <v>0.5</v>
      </c>
      <c r="K47">
        <v>0.5625</v>
      </c>
      <c r="L47">
        <v>0.5</v>
      </c>
      <c r="M47">
        <v>0.5</v>
      </c>
      <c r="N47">
        <v>0.5625</v>
      </c>
      <c r="O47">
        <v>6.25E-2</v>
      </c>
      <c r="P47">
        <v>0.5</v>
      </c>
      <c r="Q47">
        <v>0.8125</v>
      </c>
      <c r="R47">
        <v>0.625</v>
      </c>
      <c r="S47">
        <v>0.25</v>
      </c>
      <c r="T47">
        <v>0.5</v>
      </c>
      <c r="U47">
        <v>0</v>
      </c>
      <c r="V47">
        <v>0.5</v>
      </c>
      <c r="W47">
        <v>0.875</v>
      </c>
      <c r="X47">
        <v>0.625</v>
      </c>
      <c r="Y47">
        <v>0.125</v>
      </c>
    </row>
    <row r="48" spans="1:25" x14ac:dyDescent="0.2">
      <c r="A48" t="s">
        <v>11</v>
      </c>
      <c r="B48">
        <v>0.5625</v>
      </c>
      <c r="C48">
        <v>6.25E-2</v>
      </c>
      <c r="D48">
        <v>0.5</v>
      </c>
      <c r="E48">
        <v>0.375</v>
      </c>
      <c r="F48">
        <v>0.5625</v>
      </c>
      <c r="G48">
        <v>0.5625</v>
      </c>
      <c r="H48">
        <v>0.5</v>
      </c>
      <c r="I48">
        <v>0</v>
      </c>
      <c r="J48">
        <v>0.5</v>
      </c>
      <c r="K48">
        <v>0.5625</v>
      </c>
      <c r="L48">
        <v>0.4375</v>
      </c>
      <c r="M48">
        <v>0.4375</v>
      </c>
      <c r="N48">
        <v>0.5625</v>
      </c>
      <c r="O48">
        <v>6.25E-2</v>
      </c>
      <c r="P48">
        <v>0.5</v>
      </c>
      <c r="Q48">
        <v>0.75</v>
      </c>
      <c r="R48">
        <v>0.6875</v>
      </c>
      <c r="S48">
        <v>0.3125</v>
      </c>
      <c r="T48">
        <v>0.5625</v>
      </c>
      <c r="U48">
        <v>0</v>
      </c>
      <c r="V48">
        <v>0.4375</v>
      </c>
      <c r="W48">
        <v>0.6875</v>
      </c>
      <c r="X48">
        <v>0.5</v>
      </c>
      <c r="Y48">
        <v>0.3125</v>
      </c>
    </row>
    <row r="50" spans="1:25" x14ac:dyDescent="0.2">
      <c r="A50">
        <v>1986</v>
      </c>
    </row>
    <row r="51" spans="1:25" x14ac:dyDescent="0.2">
      <c r="A51" s="1" t="s">
        <v>6</v>
      </c>
      <c r="B51">
        <v>1</v>
      </c>
      <c r="C51">
        <v>0.625</v>
      </c>
      <c r="D51">
        <v>0.625</v>
      </c>
      <c r="E51">
        <v>1</v>
      </c>
      <c r="F51">
        <v>1</v>
      </c>
      <c r="G51">
        <v>0.625</v>
      </c>
      <c r="H51">
        <v>1</v>
      </c>
      <c r="I51">
        <v>0.6875</v>
      </c>
      <c r="J51">
        <v>0.6875</v>
      </c>
      <c r="K51">
        <v>1</v>
      </c>
      <c r="L51">
        <v>1</v>
      </c>
      <c r="M51">
        <v>0.6875</v>
      </c>
      <c r="N51">
        <v>1</v>
      </c>
      <c r="O51">
        <v>0.5625</v>
      </c>
      <c r="P51">
        <v>0.5625</v>
      </c>
      <c r="Q51">
        <v>0.8125</v>
      </c>
      <c r="R51">
        <v>0.8125</v>
      </c>
      <c r="S51">
        <v>0.5</v>
      </c>
      <c r="T51">
        <v>0.8125</v>
      </c>
      <c r="U51">
        <v>0.3125</v>
      </c>
      <c r="V51">
        <v>0.5</v>
      </c>
      <c r="W51">
        <v>0.875</v>
      </c>
      <c r="X51">
        <v>0.9375</v>
      </c>
      <c r="Y51">
        <v>0.4375</v>
      </c>
    </row>
    <row r="52" spans="1:25" x14ac:dyDescent="0.2">
      <c r="A52" s="1" t="s">
        <v>7</v>
      </c>
      <c r="B52">
        <v>0.375</v>
      </c>
      <c r="C52">
        <v>0.1875</v>
      </c>
      <c r="D52">
        <v>0.8125</v>
      </c>
      <c r="E52">
        <v>0.75</v>
      </c>
      <c r="F52">
        <v>0.625</v>
      </c>
      <c r="G52">
        <v>0.4375</v>
      </c>
      <c r="H52">
        <v>0.75</v>
      </c>
      <c r="I52">
        <v>0.25</v>
      </c>
      <c r="J52">
        <v>0.5</v>
      </c>
      <c r="K52">
        <v>0.6875</v>
      </c>
      <c r="L52">
        <v>0.6875</v>
      </c>
      <c r="M52">
        <v>0.4375</v>
      </c>
      <c r="N52">
        <v>0.3125</v>
      </c>
      <c r="O52">
        <v>0.1875</v>
      </c>
      <c r="P52">
        <v>0.875</v>
      </c>
      <c r="Q52">
        <v>0.6875</v>
      </c>
      <c r="R52">
        <v>0.5</v>
      </c>
      <c r="S52">
        <v>0.375</v>
      </c>
      <c r="T52">
        <v>0.8125</v>
      </c>
      <c r="U52">
        <v>0.125</v>
      </c>
      <c r="V52">
        <v>0.3125</v>
      </c>
      <c r="W52">
        <v>0.5</v>
      </c>
      <c r="X52">
        <v>0.5625</v>
      </c>
      <c r="Y52">
        <v>0.5</v>
      </c>
    </row>
    <row r="53" spans="1:25" x14ac:dyDescent="0.2">
      <c r="A53" s="1" t="s">
        <v>8</v>
      </c>
      <c r="B53">
        <v>0.875</v>
      </c>
      <c r="C53">
        <v>0.3125</v>
      </c>
      <c r="D53">
        <v>0.4375</v>
      </c>
      <c r="E53">
        <v>0.9375</v>
      </c>
      <c r="F53">
        <v>0.9375</v>
      </c>
      <c r="G53">
        <v>0.375</v>
      </c>
      <c r="H53">
        <v>0.875</v>
      </c>
      <c r="I53">
        <v>0.1875</v>
      </c>
      <c r="J53">
        <v>0.3125</v>
      </c>
      <c r="K53">
        <v>0.8125</v>
      </c>
      <c r="L53">
        <v>0.8125</v>
      </c>
      <c r="M53">
        <v>0.375</v>
      </c>
      <c r="N53">
        <v>0.5</v>
      </c>
      <c r="O53">
        <v>6.25E-2</v>
      </c>
      <c r="P53">
        <v>0.5625</v>
      </c>
      <c r="Q53">
        <v>0.75</v>
      </c>
      <c r="R53">
        <v>0.75</v>
      </c>
      <c r="S53">
        <v>0.3125</v>
      </c>
      <c r="T53">
        <v>0.625</v>
      </c>
      <c r="U53">
        <v>0</v>
      </c>
      <c r="V53">
        <v>0.375</v>
      </c>
      <c r="W53">
        <v>0.625</v>
      </c>
      <c r="X53">
        <v>0.75</v>
      </c>
      <c r="Y53">
        <v>0.375</v>
      </c>
    </row>
    <row r="54" spans="1:25" x14ac:dyDescent="0.2">
      <c r="A54" s="1" t="s">
        <v>9</v>
      </c>
      <c r="B54">
        <v>0.875</v>
      </c>
      <c r="C54">
        <v>0.5625</v>
      </c>
      <c r="D54">
        <v>0.6875</v>
      </c>
      <c r="E54">
        <v>0.875</v>
      </c>
      <c r="F54">
        <v>1</v>
      </c>
      <c r="G54">
        <v>0.6875</v>
      </c>
      <c r="H54">
        <v>0.6875</v>
      </c>
      <c r="I54">
        <v>0.375</v>
      </c>
      <c r="J54">
        <v>0.6875</v>
      </c>
      <c r="K54">
        <v>0.6875</v>
      </c>
      <c r="L54">
        <v>1</v>
      </c>
      <c r="M54">
        <v>0.6875</v>
      </c>
      <c r="N54">
        <v>0.6875</v>
      </c>
      <c r="O54">
        <v>0.3125</v>
      </c>
      <c r="P54">
        <v>0.625</v>
      </c>
      <c r="Q54">
        <v>0.6875</v>
      </c>
      <c r="R54">
        <v>1</v>
      </c>
      <c r="S54">
        <v>0.625</v>
      </c>
      <c r="T54">
        <v>0.5</v>
      </c>
      <c r="U54">
        <v>0.25</v>
      </c>
      <c r="V54">
        <v>0.75</v>
      </c>
      <c r="W54">
        <v>0.5</v>
      </c>
      <c r="X54">
        <v>1</v>
      </c>
      <c r="Y54">
        <v>0.75</v>
      </c>
    </row>
    <row r="55" spans="1:25" x14ac:dyDescent="0.2">
      <c r="A55" t="s">
        <v>10</v>
      </c>
      <c r="B55">
        <v>0.625</v>
      </c>
      <c r="C55">
        <v>0.1875</v>
      </c>
      <c r="D55">
        <v>0.5625</v>
      </c>
      <c r="E55">
        <v>0.75</v>
      </c>
      <c r="F55">
        <v>0.875</v>
      </c>
      <c r="G55">
        <v>0.4375</v>
      </c>
      <c r="H55">
        <v>0.6875</v>
      </c>
      <c r="I55">
        <v>0.125</v>
      </c>
      <c r="J55">
        <v>0.4375</v>
      </c>
      <c r="K55">
        <v>0.875</v>
      </c>
      <c r="L55">
        <v>0.8125</v>
      </c>
      <c r="M55">
        <v>0.25</v>
      </c>
      <c r="N55">
        <v>0.6875</v>
      </c>
      <c r="O55">
        <v>6.25E-2</v>
      </c>
      <c r="P55">
        <v>0.375</v>
      </c>
      <c r="Q55">
        <v>0.75</v>
      </c>
      <c r="R55">
        <v>0.8125</v>
      </c>
      <c r="S55">
        <v>0.3125</v>
      </c>
      <c r="T55">
        <v>0.8125</v>
      </c>
      <c r="U55">
        <v>0.1875</v>
      </c>
      <c r="V55">
        <v>0.375</v>
      </c>
      <c r="W55">
        <v>0.8125</v>
      </c>
      <c r="X55">
        <v>0.75</v>
      </c>
      <c r="Y55">
        <v>0.25</v>
      </c>
    </row>
    <row r="56" spans="1:25" x14ac:dyDescent="0.2">
      <c r="A56" t="s">
        <v>11</v>
      </c>
      <c r="B56">
        <v>0.4375</v>
      </c>
      <c r="C56">
        <v>6.25E-2</v>
      </c>
      <c r="D56">
        <v>0.625</v>
      </c>
      <c r="E56">
        <v>0.625</v>
      </c>
      <c r="F56">
        <v>0.6875</v>
      </c>
      <c r="G56">
        <v>0.4375</v>
      </c>
      <c r="H56">
        <v>0.5</v>
      </c>
      <c r="I56">
        <v>6.25E-2</v>
      </c>
      <c r="J56">
        <v>0.5625</v>
      </c>
      <c r="K56">
        <v>0.6875</v>
      </c>
      <c r="L56">
        <v>0.6875</v>
      </c>
      <c r="M56">
        <v>0.375</v>
      </c>
      <c r="N56">
        <v>0.5625</v>
      </c>
      <c r="O56">
        <v>0</v>
      </c>
      <c r="P56">
        <v>0.4375</v>
      </c>
      <c r="Q56">
        <v>0.6875</v>
      </c>
      <c r="R56">
        <v>0.5</v>
      </c>
      <c r="S56">
        <v>0.3125</v>
      </c>
      <c r="T56">
        <v>0.75</v>
      </c>
      <c r="U56">
        <v>0.125</v>
      </c>
      <c r="V56">
        <v>0.375</v>
      </c>
      <c r="W56">
        <v>0.6875</v>
      </c>
      <c r="X56">
        <v>0.5625</v>
      </c>
      <c r="Y56">
        <v>0.3125</v>
      </c>
    </row>
    <row r="58" spans="1:25" x14ac:dyDescent="0.2">
      <c r="A58">
        <v>1987</v>
      </c>
    </row>
    <row r="59" spans="1:25" x14ac:dyDescent="0.2">
      <c r="A59" s="1" t="s">
        <v>6</v>
      </c>
      <c r="B59">
        <v>0.9375</v>
      </c>
      <c r="C59">
        <v>0.5</v>
      </c>
      <c r="D59">
        <v>0.5625</v>
      </c>
      <c r="E59">
        <v>0.9375</v>
      </c>
      <c r="F59">
        <v>0.875</v>
      </c>
      <c r="G59">
        <v>0.4375</v>
      </c>
      <c r="H59">
        <v>0.875</v>
      </c>
      <c r="I59">
        <v>0.375</v>
      </c>
      <c r="J59">
        <v>0.5</v>
      </c>
      <c r="K59">
        <v>0.875</v>
      </c>
      <c r="L59">
        <v>0.75</v>
      </c>
      <c r="M59">
        <v>0.375</v>
      </c>
      <c r="N59">
        <v>0.875</v>
      </c>
      <c r="O59">
        <v>0.5</v>
      </c>
      <c r="P59">
        <v>0.625</v>
      </c>
      <c r="Q59">
        <v>0.8125</v>
      </c>
      <c r="R59">
        <v>0.8125</v>
      </c>
      <c r="S59">
        <v>0.6875</v>
      </c>
      <c r="T59">
        <v>0.8125</v>
      </c>
      <c r="U59">
        <v>0.5625</v>
      </c>
      <c r="V59">
        <v>0.75</v>
      </c>
      <c r="W59">
        <v>0.8125</v>
      </c>
      <c r="X59">
        <v>0.875</v>
      </c>
      <c r="Y59">
        <v>0.75</v>
      </c>
    </row>
    <row r="60" spans="1:25" x14ac:dyDescent="0.2">
      <c r="A60" s="1" t="s">
        <v>7</v>
      </c>
      <c r="B60">
        <v>0.875</v>
      </c>
      <c r="C60">
        <v>0.6875</v>
      </c>
      <c r="D60">
        <v>0.8125</v>
      </c>
      <c r="E60">
        <v>0.9375</v>
      </c>
      <c r="F60">
        <v>0.9375</v>
      </c>
      <c r="G60">
        <v>0.75</v>
      </c>
      <c r="H60">
        <v>0.6875</v>
      </c>
      <c r="I60">
        <v>0.25</v>
      </c>
      <c r="J60">
        <v>0.5625</v>
      </c>
      <c r="K60">
        <v>0.5625</v>
      </c>
      <c r="L60">
        <v>0.875</v>
      </c>
      <c r="M60">
        <v>0.5625</v>
      </c>
      <c r="N60">
        <v>0.8125</v>
      </c>
      <c r="O60">
        <v>0.4375</v>
      </c>
      <c r="P60">
        <v>0.625</v>
      </c>
      <c r="Q60">
        <v>0.625</v>
      </c>
      <c r="R60">
        <v>0.4375</v>
      </c>
      <c r="S60">
        <v>0.5625</v>
      </c>
      <c r="T60">
        <v>0.5</v>
      </c>
      <c r="U60">
        <v>0.25</v>
      </c>
      <c r="V60">
        <v>0.75</v>
      </c>
      <c r="W60">
        <v>0.375</v>
      </c>
      <c r="X60">
        <v>0.625</v>
      </c>
      <c r="Y60">
        <v>0.75</v>
      </c>
    </row>
    <row r="61" spans="1:25" x14ac:dyDescent="0.2">
      <c r="A61" s="1" t="s">
        <v>8</v>
      </c>
      <c r="B61">
        <v>1</v>
      </c>
      <c r="C61">
        <v>0.6875</v>
      </c>
      <c r="D61">
        <v>0.6875</v>
      </c>
      <c r="E61">
        <v>1</v>
      </c>
      <c r="F61">
        <v>1</v>
      </c>
      <c r="G61">
        <v>0.6875</v>
      </c>
      <c r="H61">
        <v>0.6875</v>
      </c>
      <c r="I61">
        <v>0.4375</v>
      </c>
      <c r="J61">
        <v>0.75</v>
      </c>
      <c r="K61">
        <v>0.5625</v>
      </c>
      <c r="L61">
        <v>0.875</v>
      </c>
      <c r="M61">
        <v>0.625</v>
      </c>
      <c r="N61">
        <v>0.8125</v>
      </c>
      <c r="O61">
        <v>0.625</v>
      </c>
      <c r="P61">
        <v>0.8125</v>
      </c>
      <c r="Q61">
        <v>0.6875</v>
      </c>
      <c r="R61">
        <v>0.75</v>
      </c>
      <c r="S61">
        <v>0.8125</v>
      </c>
      <c r="T61">
        <v>0.4375</v>
      </c>
      <c r="U61">
        <v>0.1875</v>
      </c>
      <c r="V61">
        <v>0.75</v>
      </c>
      <c r="W61">
        <v>0.5</v>
      </c>
      <c r="X61">
        <v>0.6875</v>
      </c>
      <c r="Y61">
        <v>0.6875</v>
      </c>
    </row>
    <row r="62" spans="1:25" x14ac:dyDescent="0.2">
      <c r="A62" s="1" t="s">
        <v>9</v>
      </c>
      <c r="B62">
        <v>0.9375</v>
      </c>
      <c r="C62">
        <v>0.625</v>
      </c>
      <c r="D62">
        <v>0.625</v>
      </c>
      <c r="E62">
        <v>0.9375</v>
      </c>
      <c r="F62">
        <v>0.875</v>
      </c>
      <c r="G62">
        <v>0.6875</v>
      </c>
      <c r="H62">
        <v>0.875</v>
      </c>
      <c r="I62">
        <v>0.4375</v>
      </c>
      <c r="J62">
        <v>0.5</v>
      </c>
      <c r="K62">
        <v>0.8125</v>
      </c>
      <c r="L62">
        <v>0.8125</v>
      </c>
      <c r="M62">
        <v>0.625</v>
      </c>
      <c r="N62">
        <v>0.875</v>
      </c>
      <c r="O62">
        <v>0.5625</v>
      </c>
      <c r="P62">
        <v>0.625</v>
      </c>
      <c r="Q62">
        <v>0.75</v>
      </c>
      <c r="R62">
        <v>0.75</v>
      </c>
      <c r="S62">
        <v>0.8125</v>
      </c>
      <c r="T62">
        <v>0.6875</v>
      </c>
      <c r="U62">
        <v>0.125</v>
      </c>
      <c r="V62">
        <v>0.375</v>
      </c>
      <c r="W62">
        <v>0.5625</v>
      </c>
      <c r="X62">
        <v>0.75</v>
      </c>
      <c r="Y62">
        <v>0.5625</v>
      </c>
    </row>
    <row r="63" spans="1:25" x14ac:dyDescent="0.2">
      <c r="A63" t="s">
        <v>10</v>
      </c>
      <c r="B63">
        <v>0.75</v>
      </c>
      <c r="C63">
        <v>0.3125</v>
      </c>
      <c r="D63">
        <v>0.5625</v>
      </c>
      <c r="E63">
        <v>0.6875</v>
      </c>
      <c r="F63">
        <v>0.9375</v>
      </c>
      <c r="G63">
        <v>0.625</v>
      </c>
      <c r="H63">
        <v>0.6875</v>
      </c>
      <c r="I63">
        <v>0.25</v>
      </c>
      <c r="J63">
        <v>0.5625</v>
      </c>
      <c r="K63">
        <v>0.625</v>
      </c>
      <c r="L63">
        <v>0.9375</v>
      </c>
      <c r="M63">
        <v>0.625</v>
      </c>
      <c r="N63">
        <v>0.625</v>
      </c>
      <c r="O63">
        <v>0.25</v>
      </c>
      <c r="P63">
        <v>0.625</v>
      </c>
      <c r="Q63">
        <v>0.5625</v>
      </c>
      <c r="R63">
        <v>0.9375</v>
      </c>
      <c r="S63">
        <v>0.6875</v>
      </c>
      <c r="T63">
        <v>0.3125</v>
      </c>
      <c r="U63">
        <v>0.125</v>
      </c>
      <c r="V63">
        <v>0.8125</v>
      </c>
      <c r="W63">
        <v>0.25</v>
      </c>
      <c r="X63">
        <v>0.9375</v>
      </c>
      <c r="Y63">
        <v>0.875</v>
      </c>
    </row>
    <row r="64" spans="1:25" x14ac:dyDescent="0.2">
      <c r="A64" t="s">
        <v>11</v>
      </c>
      <c r="B64">
        <v>0.625</v>
      </c>
      <c r="C64">
        <v>0.3125</v>
      </c>
      <c r="D64">
        <v>0.6875</v>
      </c>
      <c r="E64">
        <v>0.6875</v>
      </c>
      <c r="F64">
        <v>0.8125</v>
      </c>
      <c r="G64">
        <v>0.625</v>
      </c>
      <c r="H64">
        <v>0.5</v>
      </c>
      <c r="I64">
        <v>0.1875</v>
      </c>
      <c r="J64">
        <v>0.6875</v>
      </c>
      <c r="K64">
        <v>0.5</v>
      </c>
      <c r="L64">
        <v>0.875</v>
      </c>
      <c r="M64">
        <v>0.6875</v>
      </c>
      <c r="N64">
        <v>0.4375</v>
      </c>
      <c r="O64">
        <v>0.1875</v>
      </c>
      <c r="P64">
        <v>0.75</v>
      </c>
      <c r="Q64">
        <v>0.625</v>
      </c>
      <c r="R64">
        <v>0.6875</v>
      </c>
      <c r="S64">
        <v>0.5625</v>
      </c>
      <c r="T64">
        <v>0.25</v>
      </c>
      <c r="U64">
        <v>6.25E-2</v>
      </c>
      <c r="V64">
        <v>0.8125</v>
      </c>
      <c r="W64">
        <v>0.1875</v>
      </c>
      <c r="X64">
        <v>0.8125</v>
      </c>
      <c r="Y64">
        <v>0.875</v>
      </c>
    </row>
    <row r="66" spans="1:25" x14ac:dyDescent="0.2">
      <c r="A66">
        <v>1988</v>
      </c>
    </row>
    <row r="67" spans="1:25" x14ac:dyDescent="0.2">
      <c r="A67" s="1" t="s">
        <v>6</v>
      </c>
      <c r="B67">
        <v>0.9375</v>
      </c>
      <c r="C67">
        <v>0.375</v>
      </c>
      <c r="D67">
        <v>0.4375</v>
      </c>
      <c r="E67">
        <v>1</v>
      </c>
      <c r="F67">
        <v>0.9375</v>
      </c>
      <c r="G67">
        <v>0.375</v>
      </c>
      <c r="H67">
        <v>1</v>
      </c>
      <c r="I67">
        <v>0.25</v>
      </c>
      <c r="J67">
        <v>0.25</v>
      </c>
      <c r="K67">
        <v>1</v>
      </c>
      <c r="L67">
        <v>1</v>
      </c>
      <c r="M67">
        <v>0.25</v>
      </c>
      <c r="N67">
        <v>0.875</v>
      </c>
      <c r="O67">
        <v>0.375</v>
      </c>
      <c r="P67">
        <v>0.5</v>
      </c>
      <c r="Q67">
        <v>1</v>
      </c>
      <c r="R67">
        <v>0.875</v>
      </c>
      <c r="S67">
        <v>0.375</v>
      </c>
      <c r="T67">
        <v>0.625</v>
      </c>
      <c r="U67">
        <v>0.4375</v>
      </c>
      <c r="V67">
        <v>0.8125</v>
      </c>
      <c r="W67">
        <v>1</v>
      </c>
      <c r="X67">
        <v>0.625</v>
      </c>
      <c r="Y67">
        <v>0.4375</v>
      </c>
    </row>
    <row r="68" spans="1:25" x14ac:dyDescent="0.2">
      <c r="A68" s="1" t="s">
        <v>7</v>
      </c>
      <c r="B68">
        <v>0.75</v>
      </c>
      <c r="C68">
        <v>0.4375</v>
      </c>
      <c r="D68">
        <v>0.6875</v>
      </c>
      <c r="E68">
        <v>1</v>
      </c>
      <c r="F68">
        <v>0.75</v>
      </c>
      <c r="G68">
        <v>0.4375</v>
      </c>
      <c r="H68">
        <v>0.6875</v>
      </c>
      <c r="I68">
        <v>0.5625</v>
      </c>
      <c r="J68">
        <v>0.875</v>
      </c>
      <c r="K68">
        <v>1</v>
      </c>
      <c r="L68">
        <v>0.6875</v>
      </c>
      <c r="M68">
        <v>0.5625</v>
      </c>
      <c r="N68">
        <v>0.5</v>
      </c>
      <c r="O68">
        <v>0.1875</v>
      </c>
      <c r="P68">
        <v>0.6875</v>
      </c>
      <c r="Q68">
        <v>1</v>
      </c>
      <c r="R68">
        <v>0.5</v>
      </c>
      <c r="S68">
        <v>0.1875</v>
      </c>
      <c r="T68">
        <v>0.8125</v>
      </c>
      <c r="U68">
        <v>0.625</v>
      </c>
      <c r="V68">
        <v>0.8125</v>
      </c>
      <c r="W68">
        <v>1</v>
      </c>
      <c r="X68">
        <v>0.8125</v>
      </c>
      <c r="Y68">
        <v>0.625</v>
      </c>
    </row>
    <row r="69" spans="1:25" x14ac:dyDescent="0.2">
      <c r="A69" s="1" t="s">
        <v>8</v>
      </c>
      <c r="B69">
        <v>0.8125</v>
      </c>
      <c r="C69">
        <v>0.25</v>
      </c>
      <c r="D69">
        <v>0.4375</v>
      </c>
      <c r="E69">
        <v>0.9375</v>
      </c>
      <c r="F69">
        <v>0.875</v>
      </c>
      <c r="G69">
        <v>0.3125</v>
      </c>
      <c r="H69">
        <v>0.5625</v>
      </c>
      <c r="I69">
        <v>6.25E-2</v>
      </c>
      <c r="J69">
        <v>0.5</v>
      </c>
      <c r="K69">
        <v>1</v>
      </c>
      <c r="L69">
        <v>0.5625</v>
      </c>
      <c r="M69">
        <v>6.25E-2</v>
      </c>
      <c r="N69">
        <v>0.8125</v>
      </c>
      <c r="O69">
        <v>0.1875</v>
      </c>
      <c r="P69">
        <v>0.375</v>
      </c>
      <c r="Q69">
        <v>0.6875</v>
      </c>
      <c r="R69">
        <v>0.5</v>
      </c>
      <c r="S69">
        <v>0.125</v>
      </c>
      <c r="T69">
        <v>0.625</v>
      </c>
      <c r="U69">
        <v>0</v>
      </c>
      <c r="V69">
        <v>0.375</v>
      </c>
      <c r="W69">
        <v>0.875</v>
      </c>
      <c r="X69">
        <v>0.625</v>
      </c>
      <c r="Y69">
        <v>0.125</v>
      </c>
    </row>
    <row r="70" spans="1:25" x14ac:dyDescent="0.2">
      <c r="A70" s="1" t="s">
        <v>9</v>
      </c>
      <c r="B70">
        <v>1</v>
      </c>
      <c r="C70">
        <v>0.375</v>
      </c>
      <c r="D70">
        <v>0.375</v>
      </c>
      <c r="E70">
        <v>1</v>
      </c>
      <c r="F70">
        <v>1</v>
      </c>
      <c r="G70">
        <v>0.375</v>
      </c>
      <c r="H70">
        <v>0.8125</v>
      </c>
      <c r="I70">
        <v>0.25</v>
      </c>
      <c r="J70">
        <v>0.4375</v>
      </c>
      <c r="K70">
        <v>0.9375</v>
      </c>
      <c r="L70">
        <v>0.875</v>
      </c>
      <c r="M70">
        <v>0.3125</v>
      </c>
      <c r="N70">
        <v>0.8125</v>
      </c>
      <c r="O70">
        <v>0.375</v>
      </c>
      <c r="P70">
        <v>0.5625</v>
      </c>
      <c r="Q70">
        <v>1</v>
      </c>
      <c r="R70">
        <v>0.8125</v>
      </c>
      <c r="S70">
        <v>0.375</v>
      </c>
      <c r="T70">
        <v>0.625</v>
      </c>
      <c r="U70">
        <v>0.3125</v>
      </c>
      <c r="V70">
        <v>0.6875</v>
      </c>
      <c r="W70">
        <v>1</v>
      </c>
      <c r="X70">
        <v>0.625</v>
      </c>
      <c r="Y70">
        <v>0.3125</v>
      </c>
    </row>
    <row r="71" spans="1:25" x14ac:dyDescent="0.2">
      <c r="A71" t="s">
        <v>10</v>
      </c>
      <c r="B71">
        <v>1</v>
      </c>
      <c r="C71">
        <v>0.4375</v>
      </c>
      <c r="D71">
        <v>0.4375</v>
      </c>
      <c r="E71">
        <v>1</v>
      </c>
      <c r="F71">
        <v>1</v>
      </c>
      <c r="G71">
        <v>0.4375</v>
      </c>
      <c r="H71">
        <v>1</v>
      </c>
      <c r="I71">
        <v>0.25</v>
      </c>
      <c r="J71">
        <v>0.25</v>
      </c>
      <c r="K71">
        <v>1</v>
      </c>
      <c r="L71">
        <v>1</v>
      </c>
      <c r="M71">
        <v>0.25</v>
      </c>
      <c r="N71">
        <v>1</v>
      </c>
      <c r="O71">
        <v>0.25</v>
      </c>
      <c r="P71">
        <v>0.25</v>
      </c>
      <c r="Q71">
        <v>1</v>
      </c>
      <c r="R71">
        <v>1</v>
      </c>
      <c r="S71">
        <v>0.25</v>
      </c>
      <c r="T71">
        <v>1</v>
      </c>
      <c r="U71">
        <v>6.25E-2</v>
      </c>
      <c r="V71">
        <v>6.25E-2</v>
      </c>
      <c r="W71">
        <v>1</v>
      </c>
      <c r="X71">
        <v>1</v>
      </c>
      <c r="Y71">
        <v>6.25E-2</v>
      </c>
    </row>
    <row r="72" spans="1:25" x14ac:dyDescent="0.2">
      <c r="A72" t="s">
        <v>11</v>
      </c>
      <c r="B72">
        <v>0.8125</v>
      </c>
      <c r="C72">
        <v>0.1875</v>
      </c>
      <c r="D72">
        <v>0.375</v>
      </c>
      <c r="E72">
        <v>0.75</v>
      </c>
      <c r="F72">
        <v>0.9375</v>
      </c>
      <c r="G72">
        <v>0.4375</v>
      </c>
      <c r="H72">
        <v>0.875</v>
      </c>
      <c r="I72">
        <v>6.25E-2</v>
      </c>
      <c r="J72">
        <v>0.1875</v>
      </c>
      <c r="K72">
        <v>0.8125</v>
      </c>
      <c r="L72">
        <v>0.9375</v>
      </c>
      <c r="M72">
        <v>0.25</v>
      </c>
      <c r="N72">
        <v>0.875</v>
      </c>
      <c r="O72">
        <v>0.1875</v>
      </c>
      <c r="P72">
        <v>0.3125</v>
      </c>
      <c r="Q72">
        <v>0.9375</v>
      </c>
      <c r="R72">
        <v>0.9375</v>
      </c>
      <c r="S72">
        <v>0.25</v>
      </c>
      <c r="T72">
        <v>0.9375</v>
      </c>
      <c r="U72">
        <v>6.25E-2</v>
      </c>
      <c r="V72">
        <v>0.125</v>
      </c>
      <c r="W72">
        <v>1</v>
      </c>
      <c r="X72">
        <v>0.9375</v>
      </c>
      <c r="Y72">
        <v>6.25E-2</v>
      </c>
    </row>
    <row r="74" spans="1:25" x14ac:dyDescent="0.2">
      <c r="A74">
        <v>1990</v>
      </c>
    </row>
    <row r="75" spans="1:25" x14ac:dyDescent="0.2">
      <c r="A75" s="1" t="s">
        <v>6</v>
      </c>
      <c r="B75">
        <v>1</v>
      </c>
      <c r="C75">
        <v>0.6875</v>
      </c>
      <c r="D75">
        <v>0.6875</v>
      </c>
      <c r="E75">
        <v>1</v>
      </c>
      <c r="F75">
        <v>1</v>
      </c>
      <c r="G75">
        <v>0.6875</v>
      </c>
      <c r="H75">
        <v>1</v>
      </c>
      <c r="I75">
        <v>0.6875</v>
      </c>
      <c r="J75">
        <v>0.6875</v>
      </c>
      <c r="K75">
        <v>1</v>
      </c>
      <c r="L75">
        <v>1</v>
      </c>
      <c r="M75">
        <v>0.6875</v>
      </c>
      <c r="N75">
        <v>1</v>
      </c>
      <c r="O75">
        <v>0.75</v>
      </c>
      <c r="P75">
        <v>0.75</v>
      </c>
      <c r="Q75">
        <v>1</v>
      </c>
      <c r="R75">
        <v>1</v>
      </c>
      <c r="S75">
        <v>0.75</v>
      </c>
      <c r="T75">
        <v>0.9375</v>
      </c>
      <c r="U75">
        <v>0.1875</v>
      </c>
      <c r="V75">
        <v>0.125</v>
      </c>
      <c r="W75">
        <v>1</v>
      </c>
      <c r="X75">
        <v>0.9375</v>
      </c>
      <c r="Y75">
        <v>0.1875</v>
      </c>
    </row>
    <row r="76" spans="1:25" x14ac:dyDescent="0.2">
      <c r="A76" s="1" t="s">
        <v>7</v>
      </c>
      <c r="B76">
        <v>1</v>
      </c>
      <c r="C76">
        <v>0.625</v>
      </c>
      <c r="D76">
        <v>0.625</v>
      </c>
      <c r="E76">
        <v>1</v>
      </c>
      <c r="F76">
        <v>1</v>
      </c>
      <c r="G76">
        <v>0.625</v>
      </c>
      <c r="H76">
        <v>0.8125</v>
      </c>
      <c r="I76">
        <v>0.3125</v>
      </c>
      <c r="J76">
        <v>0.125</v>
      </c>
      <c r="K76">
        <v>1</v>
      </c>
      <c r="L76">
        <v>0.8125</v>
      </c>
      <c r="M76">
        <v>0.3125</v>
      </c>
      <c r="N76">
        <v>0.875</v>
      </c>
      <c r="O76">
        <v>0.4375</v>
      </c>
      <c r="P76">
        <v>0.4375</v>
      </c>
      <c r="Q76">
        <v>1</v>
      </c>
      <c r="R76">
        <v>0.875</v>
      </c>
      <c r="S76">
        <v>0.4375</v>
      </c>
      <c r="T76">
        <v>0.875</v>
      </c>
      <c r="U76">
        <v>0.4375</v>
      </c>
      <c r="V76">
        <v>0.3125</v>
      </c>
      <c r="W76">
        <v>1</v>
      </c>
      <c r="X76">
        <v>0.875</v>
      </c>
      <c r="Y76">
        <v>0.4375</v>
      </c>
    </row>
    <row r="77" spans="1:25" x14ac:dyDescent="0.2">
      <c r="A77" s="1" t="s">
        <v>8</v>
      </c>
      <c r="B77">
        <v>0.875</v>
      </c>
      <c r="C77">
        <v>0.3125</v>
      </c>
      <c r="D77">
        <v>0.4375</v>
      </c>
      <c r="E77">
        <v>0.875</v>
      </c>
      <c r="F77">
        <v>1</v>
      </c>
      <c r="G77">
        <v>0.4375</v>
      </c>
      <c r="H77">
        <v>1</v>
      </c>
      <c r="I77">
        <v>0.125</v>
      </c>
      <c r="J77">
        <v>0.125</v>
      </c>
      <c r="K77">
        <v>1</v>
      </c>
      <c r="L77">
        <v>1</v>
      </c>
      <c r="M77">
        <v>0.125</v>
      </c>
      <c r="N77">
        <v>0.75</v>
      </c>
      <c r="O77">
        <v>6.25E-2</v>
      </c>
      <c r="P77">
        <v>0.3125</v>
      </c>
      <c r="Q77">
        <v>1</v>
      </c>
      <c r="R77">
        <v>0.75</v>
      </c>
      <c r="S77">
        <v>6.25E-2</v>
      </c>
      <c r="T77">
        <v>1</v>
      </c>
      <c r="U77">
        <v>0.1875</v>
      </c>
      <c r="V77">
        <v>0.1875</v>
      </c>
      <c r="W77">
        <v>0.9375</v>
      </c>
      <c r="X77">
        <v>0.9375</v>
      </c>
      <c r="Y77">
        <v>0.125</v>
      </c>
    </row>
    <row r="78" spans="1:25" x14ac:dyDescent="0.2">
      <c r="A78" s="1" t="s">
        <v>9</v>
      </c>
      <c r="B78">
        <v>1</v>
      </c>
      <c r="C78">
        <v>0.3125</v>
      </c>
      <c r="D78">
        <v>0.3125</v>
      </c>
      <c r="E78">
        <v>1</v>
      </c>
      <c r="F78">
        <v>1</v>
      </c>
      <c r="G78">
        <v>0.3125</v>
      </c>
      <c r="H78">
        <v>0.9375</v>
      </c>
      <c r="I78">
        <v>0.375</v>
      </c>
      <c r="J78">
        <v>0.4375</v>
      </c>
      <c r="K78">
        <v>1</v>
      </c>
      <c r="L78">
        <v>0.9375</v>
      </c>
      <c r="M78">
        <v>0.375</v>
      </c>
      <c r="N78">
        <v>0.9375</v>
      </c>
      <c r="O78">
        <v>0.3125</v>
      </c>
      <c r="P78">
        <v>0.375</v>
      </c>
      <c r="Q78">
        <v>1</v>
      </c>
      <c r="R78">
        <v>0.9375</v>
      </c>
      <c r="S78">
        <v>0.3125</v>
      </c>
      <c r="T78">
        <v>0.875</v>
      </c>
      <c r="U78">
        <v>0.3125</v>
      </c>
      <c r="V78">
        <v>0.4375</v>
      </c>
      <c r="W78">
        <v>0.9375</v>
      </c>
      <c r="X78">
        <v>0.9375</v>
      </c>
      <c r="Y78">
        <v>0.375</v>
      </c>
    </row>
    <row r="79" spans="1:25" x14ac:dyDescent="0.2">
      <c r="A79" t="s">
        <v>10</v>
      </c>
      <c r="B79">
        <v>0.875</v>
      </c>
      <c r="C79">
        <v>0.3125</v>
      </c>
      <c r="D79">
        <v>0.4375</v>
      </c>
      <c r="E79">
        <v>0.9375</v>
      </c>
      <c r="F79">
        <v>0.9375</v>
      </c>
      <c r="G79">
        <v>0.375</v>
      </c>
      <c r="H79">
        <v>0.875</v>
      </c>
      <c r="I79">
        <v>0.3125</v>
      </c>
      <c r="J79">
        <v>0.4375</v>
      </c>
      <c r="K79">
        <v>0.9375</v>
      </c>
      <c r="L79">
        <v>0.9375</v>
      </c>
      <c r="M79">
        <v>0.375</v>
      </c>
      <c r="N79">
        <v>0.875</v>
      </c>
      <c r="O79">
        <v>0.3125</v>
      </c>
      <c r="P79">
        <v>0.4375</v>
      </c>
      <c r="Q79">
        <v>0.9375</v>
      </c>
      <c r="R79">
        <v>0.9375</v>
      </c>
      <c r="S79">
        <v>0.375</v>
      </c>
      <c r="T79">
        <v>0.9375</v>
      </c>
      <c r="U79">
        <v>0.25</v>
      </c>
      <c r="V79">
        <v>0.3125</v>
      </c>
      <c r="W79">
        <v>1</v>
      </c>
      <c r="X79">
        <v>0.9375</v>
      </c>
      <c r="Y79">
        <v>0.25</v>
      </c>
    </row>
    <row r="80" spans="1:25" x14ac:dyDescent="0.2">
      <c r="A80" t="s">
        <v>11</v>
      </c>
      <c r="B80">
        <v>0.5</v>
      </c>
      <c r="C80">
        <v>0.125</v>
      </c>
      <c r="D80">
        <v>0.625</v>
      </c>
      <c r="E80">
        <v>0.5625</v>
      </c>
      <c r="F80">
        <v>0.8125</v>
      </c>
      <c r="G80">
        <v>0.5625</v>
      </c>
      <c r="H80">
        <v>0.5</v>
      </c>
      <c r="I80">
        <v>0.1875</v>
      </c>
      <c r="J80">
        <v>0.6875</v>
      </c>
      <c r="K80">
        <v>0.375</v>
      </c>
      <c r="L80">
        <v>0.625</v>
      </c>
      <c r="M80">
        <v>0.6875</v>
      </c>
      <c r="N80">
        <v>0.4375</v>
      </c>
      <c r="O80">
        <v>0.125</v>
      </c>
      <c r="P80">
        <v>0.6875</v>
      </c>
      <c r="Q80">
        <v>0.6875</v>
      </c>
      <c r="R80">
        <v>0.625</v>
      </c>
      <c r="S80">
        <v>0.4375</v>
      </c>
      <c r="T80">
        <v>0.3125</v>
      </c>
      <c r="U80">
        <v>6.25E-2</v>
      </c>
      <c r="V80">
        <v>0.75</v>
      </c>
      <c r="W80">
        <v>0.625</v>
      </c>
      <c r="X80">
        <v>0.3125</v>
      </c>
      <c r="Y80">
        <v>0.3125</v>
      </c>
    </row>
    <row r="82" spans="1:25" x14ac:dyDescent="0.2">
      <c r="A82" s="1">
        <v>1991</v>
      </c>
    </row>
    <row r="83" spans="1:25" x14ac:dyDescent="0.2">
      <c r="A83" s="1" t="s">
        <v>6</v>
      </c>
      <c r="B83">
        <v>1</v>
      </c>
      <c r="C83">
        <v>0.3125</v>
      </c>
      <c r="D83">
        <v>0.3125</v>
      </c>
      <c r="E83">
        <v>1</v>
      </c>
      <c r="F83">
        <v>1</v>
      </c>
      <c r="G83">
        <v>0.3125</v>
      </c>
      <c r="H83">
        <v>1</v>
      </c>
      <c r="I83">
        <v>0.5</v>
      </c>
      <c r="J83">
        <v>0.5</v>
      </c>
      <c r="K83">
        <v>0.9375</v>
      </c>
      <c r="L83">
        <v>0.9375</v>
      </c>
      <c r="M83">
        <v>0.5625</v>
      </c>
      <c r="N83">
        <v>1</v>
      </c>
      <c r="O83">
        <v>0.5</v>
      </c>
      <c r="P83">
        <v>0.5</v>
      </c>
      <c r="Q83">
        <v>1</v>
      </c>
      <c r="R83">
        <v>1</v>
      </c>
      <c r="S83">
        <v>0.5</v>
      </c>
      <c r="T83">
        <v>0.875</v>
      </c>
      <c r="U83">
        <v>0.375</v>
      </c>
      <c r="V83">
        <v>0.4375</v>
      </c>
      <c r="W83">
        <v>1</v>
      </c>
      <c r="X83">
        <v>0.875</v>
      </c>
      <c r="Y83">
        <v>0.375</v>
      </c>
    </row>
    <row r="84" spans="1:25" x14ac:dyDescent="0.2">
      <c r="A84" s="1" t="s">
        <v>7</v>
      </c>
      <c r="B84">
        <v>1</v>
      </c>
      <c r="C84">
        <v>0.625</v>
      </c>
      <c r="D84">
        <v>0.625</v>
      </c>
      <c r="E84">
        <v>0.9375</v>
      </c>
      <c r="F84">
        <v>0.9375</v>
      </c>
      <c r="G84">
        <v>0.6875</v>
      </c>
      <c r="H84">
        <v>0.875</v>
      </c>
      <c r="I84">
        <v>0.375</v>
      </c>
      <c r="J84">
        <v>0.5</v>
      </c>
      <c r="K84">
        <v>0.5625</v>
      </c>
      <c r="L84">
        <v>0.6875</v>
      </c>
      <c r="M84">
        <v>0.5625</v>
      </c>
      <c r="N84">
        <v>0.9375</v>
      </c>
      <c r="O84">
        <v>0.375</v>
      </c>
      <c r="P84">
        <v>0.4375</v>
      </c>
      <c r="Q84">
        <v>0.6875</v>
      </c>
      <c r="R84">
        <v>0.625</v>
      </c>
      <c r="S84">
        <v>0.6875</v>
      </c>
      <c r="T84">
        <v>0.5</v>
      </c>
      <c r="U84">
        <v>0.1875</v>
      </c>
      <c r="V84">
        <v>0.6875</v>
      </c>
      <c r="W84">
        <v>0.6875</v>
      </c>
      <c r="X84">
        <v>0.5625</v>
      </c>
      <c r="Y84">
        <v>0.5</v>
      </c>
    </row>
    <row r="85" spans="1:25" x14ac:dyDescent="0.2">
      <c r="A85" s="1" t="s">
        <v>8</v>
      </c>
      <c r="B85">
        <v>1</v>
      </c>
      <c r="C85">
        <v>0.75</v>
      </c>
      <c r="D85">
        <v>0.75</v>
      </c>
      <c r="E85">
        <v>0.9375</v>
      </c>
      <c r="F85">
        <v>0.9375</v>
      </c>
      <c r="G85">
        <v>0.8125</v>
      </c>
      <c r="H85">
        <v>0.9375</v>
      </c>
      <c r="I85">
        <v>0.5625</v>
      </c>
      <c r="J85">
        <v>0.625</v>
      </c>
      <c r="K85">
        <v>0.875</v>
      </c>
      <c r="L85">
        <v>0.9375</v>
      </c>
      <c r="M85">
        <v>0.5625</v>
      </c>
      <c r="N85">
        <v>0.9375</v>
      </c>
      <c r="O85">
        <v>0.5625</v>
      </c>
      <c r="P85">
        <v>0.625</v>
      </c>
      <c r="Q85">
        <v>0.75</v>
      </c>
      <c r="R85">
        <v>0.8125</v>
      </c>
      <c r="S85">
        <v>0.6875</v>
      </c>
      <c r="T85">
        <v>0.75</v>
      </c>
      <c r="U85">
        <v>0.5625</v>
      </c>
      <c r="V85">
        <v>0.8125</v>
      </c>
      <c r="W85">
        <v>0.8125</v>
      </c>
      <c r="X85">
        <v>0.8125</v>
      </c>
      <c r="Y85">
        <v>0.75</v>
      </c>
    </row>
    <row r="86" spans="1:25" x14ac:dyDescent="0.2">
      <c r="A86" s="1" t="s">
        <v>9</v>
      </c>
      <c r="B86">
        <v>1</v>
      </c>
      <c r="C86">
        <v>0.5625</v>
      </c>
      <c r="D86">
        <v>0.5625</v>
      </c>
      <c r="E86">
        <v>1</v>
      </c>
      <c r="F86">
        <v>1</v>
      </c>
      <c r="G86">
        <v>0.5625</v>
      </c>
      <c r="H86">
        <v>1</v>
      </c>
      <c r="I86">
        <v>0.5625</v>
      </c>
      <c r="J86">
        <v>0.5625</v>
      </c>
      <c r="K86">
        <v>1</v>
      </c>
      <c r="L86">
        <v>1</v>
      </c>
      <c r="M86">
        <v>0.5625</v>
      </c>
      <c r="N86">
        <v>1</v>
      </c>
      <c r="O86">
        <v>0.5625</v>
      </c>
      <c r="P86">
        <v>0.5625</v>
      </c>
      <c r="Q86">
        <v>1</v>
      </c>
      <c r="R86">
        <v>1</v>
      </c>
      <c r="S86">
        <v>0.5625</v>
      </c>
      <c r="T86">
        <v>1</v>
      </c>
      <c r="U86">
        <v>0.625</v>
      </c>
      <c r="V86">
        <v>0.625</v>
      </c>
      <c r="W86">
        <v>0.9375</v>
      </c>
      <c r="X86">
        <v>0.9375</v>
      </c>
      <c r="Y86">
        <v>0.6875</v>
      </c>
    </row>
    <row r="87" spans="1:25" x14ac:dyDescent="0.2">
      <c r="A87" s="1" t="s">
        <v>10</v>
      </c>
      <c r="B87">
        <v>0.625</v>
      </c>
      <c r="C87">
        <v>6.25E-2</v>
      </c>
      <c r="D87">
        <v>0.4375</v>
      </c>
      <c r="E87">
        <v>0.5625</v>
      </c>
      <c r="F87">
        <v>0.8125</v>
      </c>
      <c r="G87">
        <v>0.5</v>
      </c>
      <c r="H87">
        <v>0.625</v>
      </c>
      <c r="I87">
        <v>6.25E-2</v>
      </c>
      <c r="J87">
        <v>0.4375</v>
      </c>
      <c r="K87">
        <v>0.5625</v>
      </c>
      <c r="L87">
        <v>0.8125</v>
      </c>
      <c r="M87">
        <v>0.5</v>
      </c>
      <c r="N87">
        <v>0.625</v>
      </c>
      <c r="O87">
        <v>0.125</v>
      </c>
      <c r="P87">
        <v>0.5</v>
      </c>
      <c r="Q87">
        <v>0.5625</v>
      </c>
      <c r="R87">
        <v>0.8125</v>
      </c>
      <c r="S87">
        <v>0.5625</v>
      </c>
      <c r="T87">
        <v>0.625</v>
      </c>
      <c r="U87">
        <v>0.125</v>
      </c>
      <c r="V87">
        <v>0.5</v>
      </c>
      <c r="W87">
        <v>0.5</v>
      </c>
      <c r="X87">
        <v>0.875</v>
      </c>
      <c r="Y87">
        <v>0.625</v>
      </c>
    </row>
    <row r="88" spans="1:25" x14ac:dyDescent="0.2">
      <c r="A88" s="1" t="s">
        <v>11</v>
      </c>
      <c r="B88">
        <v>0.6875</v>
      </c>
      <c r="C88">
        <v>0.1875</v>
      </c>
      <c r="D88">
        <v>0.5</v>
      </c>
      <c r="E88">
        <v>0.6875</v>
      </c>
      <c r="F88">
        <v>0.875</v>
      </c>
      <c r="G88">
        <v>0.5</v>
      </c>
      <c r="H88">
        <v>0.6875</v>
      </c>
      <c r="I88">
        <v>0.1875</v>
      </c>
      <c r="J88">
        <v>0.5</v>
      </c>
      <c r="K88">
        <v>0.5</v>
      </c>
      <c r="L88">
        <v>0.5625</v>
      </c>
      <c r="M88">
        <v>0.5625</v>
      </c>
      <c r="N88">
        <v>0.6875</v>
      </c>
      <c r="O88">
        <v>0.125</v>
      </c>
      <c r="P88">
        <v>0.4375</v>
      </c>
      <c r="Q88">
        <v>0.625</v>
      </c>
      <c r="R88">
        <v>0.8125</v>
      </c>
      <c r="S88">
        <v>0.5</v>
      </c>
      <c r="T88">
        <v>0.625</v>
      </c>
      <c r="U88">
        <v>0.125</v>
      </c>
      <c r="V88">
        <v>0.5</v>
      </c>
      <c r="W88">
        <v>0.375</v>
      </c>
      <c r="X88">
        <v>0.5</v>
      </c>
      <c r="Y88">
        <v>0.625</v>
      </c>
    </row>
    <row r="90" spans="1:25" x14ac:dyDescent="0.2">
      <c r="A90" s="1">
        <v>1993</v>
      </c>
    </row>
    <row r="91" spans="1:25" x14ac:dyDescent="0.2">
      <c r="A91" s="1" t="s">
        <v>6</v>
      </c>
      <c r="B91">
        <v>1</v>
      </c>
      <c r="C91">
        <v>0.625</v>
      </c>
      <c r="D91">
        <v>0.625</v>
      </c>
      <c r="E91">
        <v>1</v>
      </c>
      <c r="F91">
        <v>1</v>
      </c>
      <c r="G91">
        <v>0.625</v>
      </c>
      <c r="H91">
        <v>1</v>
      </c>
      <c r="I91">
        <v>0.8125</v>
      </c>
      <c r="J91">
        <v>0.8125</v>
      </c>
      <c r="K91">
        <v>1</v>
      </c>
      <c r="L91">
        <v>1</v>
      </c>
      <c r="M91">
        <v>0.8125</v>
      </c>
      <c r="N91">
        <v>1</v>
      </c>
      <c r="O91">
        <v>0.625</v>
      </c>
      <c r="P91">
        <v>0.625</v>
      </c>
      <c r="Q91">
        <v>1</v>
      </c>
      <c r="R91">
        <v>1</v>
      </c>
      <c r="S91">
        <v>0.625</v>
      </c>
      <c r="T91">
        <v>1</v>
      </c>
      <c r="U91">
        <v>0.5</v>
      </c>
      <c r="V91">
        <v>0.5</v>
      </c>
      <c r="W91">
        <v>1</v>
      </c>
      <c r="X91">
        <v>1</v>
      </c>
      <c r="Y91">
        <v>0.5</v>
      </c>
    </row>
    <row r="92" spans="1:25" x14ac:dyDescent="0.2">
      <c r="A92" s="1" t="s">
        <v>7</v>
      </c>
      <c r="B92">
        <v>0.9375</v>
      </c>
      <c r="C92">
        <v>0.4375</v>
      </c>
      <c r="D92">
        <v>0.5</v>
      </c>
      <c r="E92">
        <v>0.9375</v>
      </c>
      <c r="F92">
        <v>0.875</v>
      </c>
      <c r="G92">
        <v>0.5</v>
      </c>
      <c r="H92">
        <v>0.8125</v>
      </c>
      <c r="I92">
        <v>0.1875</v>
      </c>
      <c r="J92">
        <v>0.375</v>
      </c>
      <c r="K92">
        <v>0.8125</v>
      </c>
      <c r="L92">
        <v>0.625</v>
      </c>
      <c r="M92">
        <v>0.375</v>
      </c>
      <c r="N92">
        <v>1</v>
      </c>
      <c r="O92">
        <v>0.1875</v>
      </c>
      <c r="P92">
        <v>0.1875</v>
      </c>
      <c r="Q92">
        <v>0.6875</v>
      </c>
      <c r="R92">
        <v>0.6875</v>
      </c>
      <c r="S92">
        <v>0.375</v>
      </c>
      <c r="T92">
        <v>1</v>
      </c>
      <c r="U92">
        <v>0.5</v>
      </c>
      <c r="V92">
        <v>0.5</v>
      </c>
      <c r="W92">
        <v>0.875</v>
      </c>
      <c r="X92">
        <v>0.875</v>
      </c>
      <c r="Y92">
        <v>0.5</v>
      </c>
    </row>
    <row r="93" spans="1:25" x14ac:dyDescent="0.2">
      <c r="A93" s="1" t="s">
        <v>8</v>
      </c>
      <c r="B93">
        <v>0.9375</v>
      </c>
      <c r="C93">
        <v>0.5</v>
      </c>
      <c r="D93">
        <v>0.5625</v>
      </c>
      <c r="E93">
        <v>0.9375</v>
      </c>
      <c r="F93">
        <v>0.875</v>
      </c>
      <c r="G93">
        <v>0.5625</v>
      </c>
      <c r="H93">
        <v>0.6875</v>
      </c>
      <c r="I93">
        <v>0.5625</v>
      </c>
      <c r="J93">
        <v>0.875</v>
      </c>
      <c r="K93">
        <v>0.75</v>
      </c>
      <c r="L93">
        <v>0.9375</v>
      </c>
      <c r="M93">
        <v>0.8125</v>
      </c>
      <c r="N93">
        <v>0.8125</v>
      </c>
      <c r="O93">
        <v>0.625</v>
      </c>
      <c r="P93">
        <v>0.8125</v>
      </c>
      <c r="Q93">
        <v>0.5625</v>
      </c>
      <c r="R93">
        <v>0.75</v>
      </c>
      <c r="S93">
        <v>0.6875</v>
      </c>
      <c r="T93">
        <v>0.9375</v>
      </c>
      <c r="U93">
        <v>0.25</v>
      </c>
      <c r="V93">
        <v>0.3125</v>
      </c>
      <c r="W93">
        <v>0.25</v>
      </c>
      <c r="X93">
        <v>0.3125</v>
      </c>
      <c r="Y93">
        <v>0.75</v>
      </c>
    </row>
    <row r="94" spans="1:25" x14ac:dyDescent="0.2">
      <c r="A94" s="1" t="s">
        <v>9</v>
      </c>
      <c r="B94">
        <v>1</v>
      </c>
      <c r="C94">
        <v>0.75</v>
      </c>
      <c r="D94">
        <v>0.75</v>
      </c>
      <c r="E94">
        <v>1</v>
      </c>
      <c r="F94">
        <v>1</v>
      </c>
      <c r="G94">
        <v>0.75</v>
      </c>
      <c r="H94">
        <v>0.9375</v>
      </c>
      <c r="I94">
        <v>0.5625</v>
      </c>
      <c r="J94">
        <v>0.625</v>
      </c>
      <c r="K94">
        <v>0.9375</v>
      </c>
      <c r="L94">
        <v>1</v>
      </c>
      <c r="M94">
        <v>0.625</v>
      </c>
      <c r="N94">
        <v>0.9375</v>
      </c>
      <c r="O94">
        <v>0.5</v>
      </c>
      <c r="P94">
        <v>0.5625</v>
      </c>
      <c r="Q94">
        <v>0.875</v>
      </c>
      <c r="R94">
        <v>0.9375</v>
      </c>
      <c r="S94">
        <v>0.625</v>
      </c>
      <c r="T94">
        <v>0.9375</v>
      </c>
      <c r="U94">
        <v>0.625</v>
      </c>
      <c r="V94">
        <v>0.6875</v>
      </c>
      <c r="W94">
        <v>0.9375</v>
      </c>
      <c r="X94">
        <v>1</v>
      </c>
      <c r="Y94">
        <v>0.6875</v>
      </c>
    </row>
    <row r="95" spans="1:25" x14ac:dyDescent="0.2">
      <c r="A95" s="1" t="s">
        <v>10</v>
      </c>
      <c r="B95">
        <v>0.75</v>
      </c>
      <c r="C95">
        <v>0.3125</v>
      </c>
      <c r="D95">
        <v>0.5625</v>
      </c>
      <c r="E95">
        <v>0.75</v>
      </c>
      <c r="F95">
        <v>1</v>
      </c>
      <c r="G95">
        <v>0.5625</v>
      </c>
      <c r="H95">
        <v>0.625</v>
      </c>
      <c r="I95">
        <v>0.25</v>
      </c>
      <c r="J95">
        <v>0.625</v>
      </c>
      <c r="K95">
        <v>0.625</v>
      </c>
      <c r="L95">
        <v>1</v>
      </c>
      <c r="M95">
        <v>0.625</v>
      </c>
      <c r="N95">
        <v>0.6875</v>
      </c>
      <c r="O95">
        <v>0.25</v>
      </c>
      <c r="P95">
        <v>0.5625</v>
      </c>
      <c r="Q95">
        <v>0.6875</v>
      </c>
      <c r="R95">
        <v>1</v>
      </c>
      <c r="S95">
        <v>0.5625</v>
      </c>
      <c r="T95">
        <v>0.6875</v>
      </c>
      <c r="U95">
        <v>0.375</v>
      </c>
      <c r="V95">
        <v>0.6875</v>
      </c>
      <c r="W95">
        <v>0.625</v>
      </c>
      <c r="X95">
        <v>0.9375</v>
      </c>
      <c r="Y95">
        <v>0.75</v>
      </c>
    </row>
    <row r="96" spans="1:25" x14ac:dyDescent="0.2">
      <c r="A96" s="1" t="s">
        <v>11</v>
      </c>
      <c r="B96">
        <v>0.625</v>
      </c>
      <c r="C96">
        <v>6.25E-2</v>
      </c>
      <c r="D96">
        <v>0.4375</v>
      </c>
      <c r="E96">
        <v>0.5</v>
      </c>
      <c r="F96">
        <v>0.75</v>
      </c>
      <c r="G96">
        <v>0.5625</v>
      </c>
      <c r="H96">
        <v>0.5625</v>
      </c>
      <c r="I96">
        <v>6.25E-2</v>
      </c>
      <c r="J96">
        <v>0.5</v>
      </c>
      <c r="K96">
        <v>0.625</v>
      </c>
      <c r="L96">
        <v>0.6875</v>
      </c>
      <c r="M96">
        <v>0.4375</v>
      </c>
      <c r="N96">
        <v>0.625</v>
      </c>
      <c r="O96">
        <v>6.25E-2</v>
      </c>
      <c r="P96">
        <v>0.4375</v>
      </c>
      <c r="Q96">
        <v>0.5625</v>
      </c>
      <c r="R96">
        <v>0.6875</v>
      </c>
      <c r="S96">
        <v>0.5</v>
      </c>
      <c r="T96">
        <v>0.5</v>
      </c>
      <c r="U96">
        <v>0.125</v>
      </c>
      <c r="V96">
        <v>0.625</v>
      </c>
      <c r="W96">
        <v>0.3125</v>
      </c>
      <c r="X96">
        <v>0.5625</v>
      </c>
      <c r="Y96">
        <v>0.8125</v>
      </c>
    </row>
    <row r="98" spans="1:25" x14ac:dyDescent="0.2">
      <c r="A98" s="1">
        <v>1994</v>
      </c>
    </row>
    <row r="99" spans="1:25" x14ac:dyDescent="0.2">
      <c r="A99" s="1" t="s">
        <v>6</v>
      </c>
      <c r="B99">
        <v>1</v>
      </c>
      <c r="C99">
        <v>0.625</v>
      </c>
      <c r="D99">
        <v>0.625</v>
      </c>
      <c r="E99">
        <v>1</v>
      </c>
      <c r="F99">
        <v>1</v>
      </c>
      <c r="G99">
        <v>0.625</v>
      </c>
      <c r="H99">
        <v>0.9375</v>
      </c>
      <c r="I99">
        <v>0.6875</v>
      </c>
      <c r="J99">
        <v>0.75</v>
      </c>
      <c r="K99">
        <v>1</v>
      </c>
      <c r="L99">
        <v>0.9375</v>
      </c>
      <c r="M99">
        <v>0.6875</v>
      </c>
      <c r="N99">
        <v>0.9375</v>
      </c>
      <c r="O99">
        <v>0.4375</v>
      </c>
      <c r="P99">
        <v>0.5</v>
      </c>
      <c r="Q99">
        <v>1</v>
      </c>
      <c r="R99">
        <v>0.9375</v>
      </c>
      <c r="S99">
        <v>0.4375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</row>
    <row r="100" spans="1:25" x14ac:dyDescent="0.2">
      <c r="A100" s="1" t="s">
        <v>7</v>
      </c>
      <c r="B100">
        <v>0.8125</v>
      </c>
      <c r="C100">
        <v>0.625</v>
      </c>
      <c r="D100">
        <v>0.8125</v>
      </c>
      <c r="E100">
        <v>0.8125</v>
      </c>
      <c r="F100">
        <v>0.875</v>
      </c>
      <c r="G100">
        <v>0.8125</v>
      </c>
      <c r="H100">
        <v>0.875</v>
      </c>
      <c r="I100">
        <v>0.6875</v>
      </c>
      <c r="J100">
        <v>0.8125</v>
      </c>
      <c r="K100">
        <v>0.75</v>
      </c>
      <c r="L100">
        <v>0.75</v>
      </c>
      <c r="M100">
        <v>0.5625</v>
      </c>
      <c r="N100">
        <v>0.4375</v>
      </c>
      <c r="O100">
        <v>0.375</v>
      </c>
      <c r="P100">
        <v>0.9375</v>
      </c>
      <c r="Q100">
        <v>0.5625</v>
      </c>
      <c r="R100">
        <v>0.75</v>
      </c>
      <c r="S100">
        <v>0.8125</v>
      </c>
      <c r="T100">
        <v>0.4375</v>
      </c>
      <c r="U100">
        <v>0.375</v>
      </c>
      <c r="V100">
        <v>0.9375</v>
      </c>
      <c r="W100">
        <v>0.4375</v>
      </c>
      <c r="X100">
        <v>1</v>
      </c>
      <c r="Y100">
        <v>0.9375</v>
      </c>
    </row>
    <row r="101" spans="1:25" x14ac:dyDescent="0.2">
      <c r="A101" s="1" t="s">
        <v>8</v>
      </c>
      <c r="B101">
        <v>0.9375</v>
      </c>
      <c r="C101">
        <v>0.3125</v>
      </c>
      <c r="D101">
        <v>0.375</v>
      </c>
      <c r="E101">
        <v>0.9375</v>
      </c>
      <c r="F101">
        <v>1</v>
      </c>
      <c r="G101">
        <v>0.375</v>
      </c>
      <c r="H101">
        <v>0.8125</v>
      </c>
      <c r="I101">
        <v>0.1875</v>
      </c>
      <c r="J101">
        <v>0.375</v>
      </c>
      <c r="K101">
        <v>0.875</v>
      </c>
      <c r="L101">
        <v>0.8125</v>
      </c>
      <c r="M101">
        <v>0.1875</v>
      </c>
      <c r="N101">
        <v>0.75</v>
      </c>
      <c r="O101">
        <v>0.1875</v>
      </c>
      <c r="P101">
        <v>0.4375</v>
      </c>
      <c r="Q101">
        <v>1</v>
      </c>
      <c r="R101">
        <v>0.75</v>
      </c>
      <c r="S101">
        <v>0.1875</v>
      </c>
      <c r="T101">
        <v>0.375</v>
      </c>
      <c r="U101">
        <v>6.25E-2</v>
      </c>
      <c r="V101">
        <v>0.6875</v>
      </c>
      <c r="W101">
        <v>1</v>
      </c>
      <c r="X101">
        <v>0.375</v>
      </c>
      <c r="Y101">
        <v>6.25E-2</v>
      </c>
    </row>
    <row r="102" spans="1:25" x14ac:dyDescent="0.2">
      <c r="A102" s="1" t="s">
        <v>9</v>
      </c>
      <c r="B102">
        <v>1</v>
      </c>
      <c r="C102">
        <v>0.3125</v>
      </c>
      <c r="D102">
        <v>0.3125</v>
      </c>
      <c r="E102">
        <v>1</v>
      </c>
      <c r="F102">
        <v>1</v>
      </c>
      <c r="G102">
        <v>0.3125</v>
      </c>
      <c r="H102">
        <v>0.9375</v>
      </c>
      <c r="I102">
        <v>0.4375</v>
      </c>
      <c r="J102">
        <v>0.5</v>
      </c>
      <c r="K102">
        <v>1</v>
      </c>
      <c r="L102">
        <v>0.9375</v>
      </c>
      <c r="M102">
        <v>0.4375</v>
      </c>
      <c r="N102">
        <v>0.9375</v>
      </c>
      <c r="O102">
        <v>0.375</v>
      </c>
      <c r="P102">
        <v>0.4375</v>
      </c>
      <c r="Q102">
        <v>1</v>
      </c>
      <c r="R102">
        <v>0.9375</v>
      </c>
      <c r="S102">
        <v>0.375</v>
      </c>
      <c r="T102">
        <v>0.9375</v>
      </c>
      <c r="U102">
        <v>0.5625</v>
      </c>
      <c r="V102">
        <v>0.625</v>
      </c>
      <c r="W102">
        <v>1</v>
      </c>
      <c r="X102">
        <v>0.9375</v>
      </c>
      <c r="Y102">
        <v>0.5625</v>
      </c>
    </row>
    <row r="103" spans="1:25" x14ac:dyDescent="0.2">
      <c r="A103" s="1" t="s">
        <v>10</v>
      </c>
      <c r="B103">
        <v>1</v>
      </c>
      <c r="C103">
        <v>0.375</v>
      </c>
      <c r="D103">
        <v>0.375</v>
      </c>
      <c r="E103">
        <v>1</v>
      </c>
      <c r="F103">
        <v>1</v>
      </c>
      <c r="G103">
        <v>0.375</v>
      </c>
      <c r="H103">
        <v>1</v>
      </c>
      <c r="I103">
        <v>0.3125</v>
      </c>
      <c r="J103">
        <v>0.3125</v>
      </c>
      <c r="K103">
        <v>1</v>
      </c>
      <c r="L103">
        <v>1</v>
      </c>
      <c r="M103">
        <v>0.3125</v>
      </c>
      <c r="N103">
        <v>1</v>
      </c>
      <c r="O103">
        <v>0.375</v>
      </c>
      <c r="P103">
        <v>0.375</v>
      </c>
      <c r="Q103">
        <v>1</v>
      </c>
      <c r="R103">
        <v>1</v>
      </c>
      <c r="S103">
        <v>0.375</v>
      </c>
      <c r="T103">
        <v>1</v>
      </c>
      <c r="U103">
        <v>0.3125</v>
      </c>
      <c r="V103">
        <v>0.3125</v>
      </c>
      <c r="W103">
        <v>1</v>
      </c>
      <c r="X103">
        <v>1</v>
      </c>
      <c r="Y103">
        <v>0.3125</v>
      </c>
    </row>
    <row r="104" spans="1:25" x14ac:dyDescent="0.2">
      <c r="A104" s="1" t="s">
        <v>11</v>
      </c>
      <c r="B104">
        <v>0.5</v>
      </c>
      <c r="C104">
        <v>6.25E-2</v>
      </c>
      <c r="D104">
        <v>0.5625</v>
      </c>
      <c r="E104">
        <v>0.6875</v>
      </c>
      <c r="F104">
        <v>0.8125</v>
      </c>
      <c r="G104">
        <v>0.375</v>
      </c>
      <c r="H104">
        <v>0.625</v>
      </c>
      <c r="I104">
        <v>0.1875</v>
      </c>
      <c r="J104">
        <v>0.5625</v>
      </c>
      <c r="K104">
        <v>0.8125</v>
      </c>
      <c r="L104">
        <v>0.8125</v>
      </c>
      <c r="M104">
        <v>0.375</v>
      </c>
      <c r="N104">
        <v>0.5625</v>
      </c>
      <c r="O104">
        <v>0.125</v>
      </c>
      <c r="P104">
        <v>0.5625</v>
      </c>
      <c r="Q104">
        <v>0.75</v>
      </c>
      <c r="R104">
        <v>0.8125</v>
      </c>
      <c r="S104">
        <v>0.375</v>
      </c>
      <c r="T104">
        <v>0.625</v>
      </c>
      <c r="U104">
        <v>6.25E-2</v>
      </c>
      <c r="V104">
        <v>0.4375</v>
      </c>
      <c r="W104">
        <v>0.8125</v>
      </c>
      <c r="X104">
        <v>0.6875</v>
      </c>
      <c r="Y104">
        <v>0.25</v>
      </c>
    </row>
    <row r="106" spans="1:25" x14ac:dyDescent="0.2">
      <c r="A106" s="1">
        <v>2004</v>
      </c>
    </row>
    <row r="107" spans="1:25" x14ac:dyDescent="0.2">
      <c r="A107" s="1" t="s">
        <v>6</v>
      </c>
      <c r="B107">
        <v>1</v>
      </c>
      <c r="C107">
        <v>0.5</v>
      </c>
      <c r="D107">
        <v>0.5</v>
      </c>
      <c r="E107">
        <v>0.9375</v>
      </c>
      <c r="F107">
        <v>0.9375</v>
      </c>
      <c r="G107">
        <v>0.4375</v>
      </c>
      <c r="H107">
        <v>1</v>
      </c>
      <c r="I107">
        <v>0.5</v>
      </c>
      <c r="J107">
        <v>0.5</v>
      </c>
      <c r="K107">
        <v>0.9375</v>
      </c>
      <c r="L107">
        <v>0.9375</v>
      </c>
      <c r="M107">
        <v>0.4375</v>
      </c>
      <c r="N107">
        <v>1</v>
      </c>
      <c r="O107">
        <v>0.5625</v>
      </c>
      <c r="P107">
        <v>0.5625</v>
      </c>
      <c r="Q107">
        <v>0.9375</v>
      </c>
      <c r="R107">
        <v>0.9375</v>
      </c>
      <c r="S107">
        <v>0.5</v>
      </c>
      <c r="T107">
        <v>1</v>
      </c>
      <c r="U107">
        <v>0.25</v>
      </c>
      <c r="V107">
        <v>0.25</v>
      </c>
      <c r="W107">
        <v>1</v>
      </c>
      <c r="X107">
        <v>1</v>
      </c>
      <c r="Y107">
        <v>0.25</v>
      </c>
    </row>
    <row r="108" spans="1:25" x14ac:dyDescent="0.2">
      <c r="A108" s="1" t="s">
        <v>7</v>
      </c>
      <c r="B108">
        <v>0.9375</v>
      </c>
      <c r="C108">
        <v>0.5</v>
      </c>
      <c r="D108">
        <v>0.5625</v>
      </c>
      <c r="E108">
        <v>0.875</v>
      </c>
      <c r="F108">
        <v>0.9375</v>
      </c>
      <c r="G108">
        <v>0.5</v>
      </c>
      <c r="H108">
        <v>1</v>
      </c>
      <c r="I108">
        <v>0.25</v>
      </c>
      <c r="J108">
        <v>0.25</v>
      </c>
      <c r="K108">
        <v>1</v>
      </c>
      <c r="L108">
        <v>1</v>
      </c>
      <c r="M108">
        <v>0.25</v>
      </c>
      <c r="N108">
        <v>0.9375</v>
      </c>
      <c r="O108">
        <v>0.25</v>
      </c>
      <c r="P108">
        <v>0.3125</v>
      </c>
      <c r="Q108">
        <v>0.9375</v>
      </c>
      <c r="R108">
        <v>0.875</v>
      </c>
      <c r="S108">
        <v>0.1875</v>
      </c>
      <c r="T108">
        <v>0.875</v>
      </c>
      <c r="U108">
        <v>0.1875</v>
      </c>
      <c r="V108">
        <v>0.3125</v>
      </c>
      <c r="W108">
        <v>0.8125</v>
      </c>
      <c r="X108">
        <v>0.6875</v>
      </c>
      <c r="Y108">
        <v>0.25</v>
      </c>
    </row>
    <row r="109" spans="1:25" x14ac:dyDescent="0.2">
      <c r="A109" s="1" t="s">
        <v>8</v>
      </c>
      <c r="B109">
        <v>1</v>
      </c>
      <c r="C109">
        <v>0.6875</v>
      </c>
      <c r="D109">
        <v>0.6875</v>
      </c>
      <c r="E109">
        <v>0.875</v>
      </c>
      <c r="F109">
        <v>0.875</v>
      </c>
      <c r="G109">
        <v>0.6875</v>
      </c>
      <c r="H109">
        <v>0.875</v>
      </c>
      <c r="I109">
        <v>0.4375</v>
      </c>
      <c r="J109">
        <v>0.5625</v>
      </c>
      <c r="K109">
        <v>0.5</v>
      </c>
      <c r="L109">
        <v>0.625</v>
      </c>
      <c r="M109">
        <v>0.6875</v>
      </c>
      <c r="N109">
        <v>0.875</v>
      </c>
      <c r="O109">
        <v>0.5625</v>
      </c>
      <c r="P109">
        <v>0.6875</v>
      </c>
      <c r="Q109">
        <v>0.5</v>
      </c>
      <c r="R109">
        <v>0.625</v>
      </c>
      <c r="S109">
        <v>0.6875</v>
      </c>
      <c r="T109">
        <v>0.875</v>
      </c>
      <c r="U109">
        <v>0.6875</v>
      </c>
      <c r="V109">
        <v>0.8125</v>
      </c>
      <c r="W109">
        <v>0.75</v>
      </c>
      <c r="X109">
        <v>0.75</v>
      </c>
      <c r="Y109">
        <v>0.8125</v>
      </c>
    </row>
    <row r="110" spans="1:25" x14ac:dyDescent="0.2">
      <c r="A110" s="1" t="s">
        <v>9</v>
      </c>
      <c r="B110">
        <v>1</v>
      </c>
      <c r="C110">
        <v>0.6875</v>
      </c>
      <c r="D110">
        <v>0.6875</v>
      </c>
      <c r="E110">
        <v>1</v>
      </c>
      <c r="F110">
        <v>1</v>
      </c>
      <c r="G110">
        <v>0.6875</v>
      </c>
      <c r="H110">
        <v>1</v>
      </c>
      <c r="I110">
        <v>0.6875</v>
      </c>
      <c r="J110">
        <v>0.6875</v>
      </c>
      <c r="K110">
        <v>0.9375</v>
      </c>
      <c r="L110">
        <v>0.9375</v>
      </c>
      <c r="M110">
        <v>0.625</v>
      </c>
      <c r="N110">
        <v>1</v>
      </c>
      <c r="O110">
        <v>0.5625</v>
      </c>
      <c r="P110">
        <v>0.5625</v>
      </c>
      <c r="Q110">
        <v>0.875</v>
      </c>
      <c r="R110">
        <v>0.875</v>
      </c>
      <c r="S110">
        <v>0.6875</v>
      </c>
      <c r="T110">
        <v>1</v>
      </c>
      <c r="U110">
        <v>0.6875</v>
      </c>
      <c r="V110">
        <v>0.6875</v>
      </c>
      <c r="W110">
        <v>1</v>
      </c>
      <c r="X110">
        <v>1</v>
      </c>
      <c r="Y110">
        <v>0.6875</v>
      </c>
    </row>
    <row r="111" spans="1:25" x14ac:dyDescent="0.2">
      <c r="A111" s="1" t="s">
        <v>10</v>
      </c>
      <c r="B111">
        <v>0.9375</v>
      </c>
      <c r="C111">
        <v>0.5</v>
      </c>
      <c r="D111">
        <v>0.5625</v>
      </c>
      <c r="E111">
        <v>0.9375</v>
      </c>
      <c r="F111">
        <v>1</v>
      </c>
      <c r="G111">
        <v>0.5625</v>
      </c>
      <c r="H111">
        <v>0.875</v>
      </c>
      <c r="I111">
        <v>0.4375</v>
      </c>
      <c r="J111">
        <v>0.5625</v>
      </c>
      <c r="K111">
        <v>0.875</v>
      </c>
      <c r="L111">
        <v>1</v>
      </c>
      <c r="M111">
        <v>0.5625</v>
      </c>
      <c r="N111">
        <v>0.875</v>
      </c>
      <c r="O111">
        <v>0.5</v>
      </c>
      <c r="P111">
        <v>0.625</v>
      </c>
      <c r="Q111">
        <v>0.875</v>
      </c>
      <c r="R111">
        <v>1</v>
      </c>
      <c r="S111">
        <v>0.625</v>
      </c>
      <c r="T111">
        <v>0.8125</v>
      </c>
      <c r="U111">
        <v>0.4375</v>
      </c>
      <c r="V111">
        <v>0.625</v>
      </c>
      <c r="W111">
        <v>0.8125</v>
      </c>
      <c r="X111">
        <v>1</v>
      </c>
      <c r="Y111">
        <v>0.625</v>
      </c>
    </row>
    <row r="112" spans="1:25" x14ac:dyDescent="0.2">
      <c r="A112" s="1" t="s">
        <v>11</v>
      </c>
      <c r="B112">
        <v>0.5625</v>
      </c>
      <c r="C112">
        <v>6.25E-2</v>
      </c>
      <c r="D112">
        <v>0.5</v>
      </c>
      <c r="E112">
        <v>0.5</v>
      </c>
      <c r="F112">
        <v>0.9375</v>
      </c>
      <c r="G112">
        <v>0.5625</v>
      </c>
      <c r="H112">
        <v>0.5625</v>
      </c>
      <c r="I112">
        <v>6.25E-2</v>
      </c>
      <c r="J112">
        <v>0.5</v>
      </c>
      <c r="K112">
        <v>0.5</v>
      </c>
      <c r="L112">
        <v>0.9375</v>
      </c>
      <c r="M112">
        <v>0.5625</v>
      </c>
      <c r="N112">
        <v>0.5625</v>
      </c>
      <c r="O112">
        <v>6.25E-2</v>
      </c>
      <c r="P112">
        <v>0.5</v>
      </c>
      <c r="Q112">
        <v>0.5</v>
      </c>
      <c r="R112">
        <v>0.9375</v>
      </c>
      <c r="S112">
        <v>0.5625</v>
      </c>
      <c r="T112">
        <v>0.8125</v>
      </c>
      <c r="U112">
        <v>0.125</v>
      </c>
      <c r="V112">
        <v>0.3125</v>
      </c>
      <c r="W112">
        <v>0.5</v>
      </c>
      <c r="X112">
        <v>0.6875</v>
      </c>
      <c r="Y112">
        <v>0.625</v>
      </c>
    </row>
  </sheetData>
  <conditionalFormatting sqref="B3:H112 I99 J99:L104 I3:N98 M99 N99:N104 O3:S66 O67:R104 S67:S99">
    <cfRule type="cellIs" dxfId="20" priority="21" operator="greaterThanOrEqual">
      <formula>0.75</formula>
    </cfRule>
  </conditionalFormatting>
  <conditionalFormatting sqref="J107:J112">
    <cfRule type="cellIs" dxfId="19" priority="20" operator="greaterThanOrEqual">
      <formula>0.75</formula>
    </cfRule>
  </conditionalFormatting>
  <conditionalFormatting sqref="K107:K112">
    <cfRule type="cellIs" dxfId="18" priority="19" operator="greaterThanOrEqual">
      <formula>0.75</formula>
    </cfRule>
  </conditionalFormatting>
  <conditionalFormatting sqref="L107:L112">
    <cfRule type="cellIs" dxfId="17" priority="18" operator="greaterThanOrEqual">
      <formula>0.75</formula>
    </cfRule>
  </conditionalFormatting>
  <conditionalFormatting sqref="N107:N112">
    <cfRule type="cellIs" dxfId="16" priority="17" operator="greaterThanOrEqual">
      <formula>0.75</formula>
    </cfRule>
  </conditionalFormatting>
  <conditionalFormatting sqref="O107:O112">
    <cfRule type="cellIs" dxfId="15" priority="16" operator="greaterThanOrEqual">
      <formula>0.75</formula>
    </cfRule>
  </conditionalFormatting>
  <conditionalFormatting sqref="P107:P112">
    <cfRule type="cellIs" dxfId="14" priority="15" operator="greaterThanOrEqual">
      <formula>0.75</formula>
    </cfRule>
  </conditionalFormatting>
  <conditionalFormatting sqref="Q107:Q112">
    <cfRule type="cellIs" dxfId="13" priority="14" operator="greaterThanOrEqual">
      <formula>0.75</formula>
    </cfRule>
  </conditionalFormatting>
  <conditionalFormatting sqref="R107:R112">
    <cfRule type="cellIs" dxfId="12" priority="13" operator="greaterThanOrEqual">
      <formula>0.75</formula>
    </cfRule>
  </conditionalFormatting>
  <conditionalFormatting sqref="T3:T104">
    <cfRule type="cellIs" dxfId="11" priority="12" operator="greaterThanOrEqual">
      <formula>0.75</formula>
    </cfRule>
  </conditionalFormatting>
  <conditionalFormatting sqref="T107:T112">
    <cfRule type="cellIs" dxfId="10" priority="11" operator="greaterThanOrEqual">
      <formula>0.75</formula>
    </cfRule>
  </conditionalFormatting>
  <conditionalFormatting sqref="U3:U104">
    <cfRule type="cellIs" dxfId="9" priority="10" operator="greaterThanOrEqual">
      <formula>0.75</formula>
    </cfRule>
  </conditionalFormatting>
  <conditionalFormatting sqref="U107:U112">
    <cfRule type="cellIs" dxfId="8" priority="9" operator="greaterThanOrEqual">
      <formula>0.75</formula>
    </cfRule>
  </conditionalFormatting>
  <conditionalFormatting sqref="V3:V104">
    <cfRule type="cellIs" dxfId="7" priority="8" operator="greaterThanOrEqual">
      <formula>0.75</formula>
    </cfRule>
  </conditionalFormatting>
  <conditionalFormatting sqref="V107:V112">
    <cfRule type="cellIs" dxfId="6" priority="7" operator="greaterThanOrEqual">
      <formula>0.75</formula>
    </cfRule>
  </conditionalFormatting>
  <conditionalFormatting sqref="W3:W104">
    <cfRule type="cellIs" dxfId="5" priority="6" operator="greaterThanOrEqual">
      <formula>0.75</formula>
    </cfRule>
  </conditionalFormatting>
  <conditionalFormatting sqref="W107:W112">
    <cfRule type="cellIs" dxfId="4" priority="5" operator="greaterThanOrEqual">
      <formula>0.75</formula>
    </cfRule>
  </conditionalFormatting>
  <conditionalFormatting sqref="X3:X104">
    <cfRule type="cellIs" dxfId="3" priority="4" operator="greaterThanOrEqual">
      <formula>0.75</formula>
    </cfRule>
  </conditionalFormatting>
  <conditionalFormatting sqref="X107:X112">
    <cfRule type="cellIs" dxfId="2" priority="3" operator="greaterThanOrEqual">
      <formula>0.75</formula>
    </cfRule>
  </conditionalFormatting>
  <conditionalFormatting sqref="Y3:Y104">
    <cfRule type="cellIs" dxfId="1" priority="2" operator="greaterThanOrEqual">
      <formula>0.75</formula>
    </cfRule>
  </conditionalFormatting>
  <conditionalFormatting sqref="Y107:Y112">
    <cfRule type="cellIs" dxfId="0" priority="1" operator="greaterThanOrEqual">
      <formula>0.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DER, NICOLAS L</dc:creator>
  <cp:lastModifiedBy>HARDER, NICOLAS L</cp:lastModifiedBy>
  <dcterms:created xsi:type="dcterms:W3CDTF">2022-02-07T20:30:17Z</dcterms:created>
  <dcterms:modified xsi:type="dcterms:W3CDTF">2022-08-01T23:16:11Z</dcterms:modified>
</cp:coreProperties>
</file>